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731"/>
  <workbookPr defaultThemeVersion="124226"/>
  <mc:AlternateContent xmlns:mc="http://schemas.openxmlformats.org/markup-compatibility/2006">
    <mc:Choice Requires="x15">
      <x15ac:absPath xmlns:x15ac="http://schemas.microsoft.com/office/spreadsheetml/2010/11/ac" url="T:\1 MANUSCRIPTS\0_Xu_Human M3 paper\Submit to CMLS\Revision\"/>
    </mc:Choice>
  </mc:AlternateContent>
  <xr:revisionPtr revIDLastSave="0" documentId="8_{94A8A5B3-5499-4E48-89DC-12FF5A031A2B}" xr6:coauthVersionLast="47" xr6:coauthVersionMax="47" xr10:uidLastSave="{00000000-0000-0000-0000-000000000000}"/>
  <bookViews>
    <workbookView xWindow="390" yWindow="0" windowWidth="28785" windowHeight="15600" xr2:uid="{00000000-000D-0000-FFFF-FFFF00000000}"/>
  </bookViews>
  <sheets>
    <sheet name="Suppl Table S1" sheetId="1" r:id="rId1"/>
  </sheets>
  <definedNames>
    <definedName name="_xlnm.Print_Area" localSheetId="0">'Suppl Table S1'!$A$2:$A$2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C22" i="1" l="1"/>
</calcChain>
</file>

<file path=xl/sharedStrings.xml><?xml version="1.0" encoding="utf-8"?>
<sst xmlns="http://schemas.openxmlformats.org/spreadsheetml/2006/main" count="1305" uniqueCount="619">
  <si>
    <t>Gender</t>
  </si>
  <si>
    <t>M</t>
  </si>
  <si>
    <t>Diagnosis</t>
  </si>
  <si>
    <t>Family history</t>
  </si>
  <si>
    <t>negetive</t>
  </si>
  <si>
    <t>Perinatal period</t>
  </si>
  <si>
    <t>normal</t>
  </si>
  <si>
    <t>Age at onset</t>
  </si>
  <si>
    <t>Seizure types</t>
  </si>
  <si>
    <t>EEG features</t>
  </si>
  <si>
    <t>Response to medication</t>
  </si>
  <si>
    <t>Developmental delay</t>
  </si>
  <si>
    <t>Hypotonia and movement disorder</t>
  </si>
  <si>
    <t>hypotonia</t>
  </si>
  <si>
    <t>MRI</t>
  </si>
  <si>
    <t>Other neurological features</t>
  </si>
  <si>
    <t>Source</t>
  </si>
  <si>
    <t>Protein</t>
  </si>
  <si>
    <t>Inheritance</t>
  </si>
  <si>
    <t>Pathogenicity prediction</t>
  </si>
  <si>
    <t>Classification (ACMG Guideline 2015)</t>
  </si>
  <si>
    <t>likely pathogenic</t>
  </si>
  <si>
    <t>NF</t>
  </si>
  <si>
    <t>probably damaging (1.000)</t>
  </si>
  <si>
    <t>SIFT</t>
  </si>
  <si>
    <t>tolerated</t>
  </si>
  <si>
    <t>Mutation Taster</t>
  </si>
  <si>
    <t>Align-GVGD</t>
  </si>
  <si>
    <t>ACTH, Adrenocorticotropic Hormone</t>
  </si>
  <si>
    <t>AED, anti-epileptic drug</t>
  </si>
  <si>
    <t>ADHD, Attention-deficit hyperactivity disorder</t>
  </si>
  <si>
    <t>CBZ, carbamazepine</t>
  </si>
  <si>
    <t>CLB, clobazam</t>
  </si>
  <si>
    <t>CZP, clonazepam</t>
  </si>
  <si>
    <t>d, days</t>
  </si>
  <si>
    <t>DD, developmental delay</t>
  </si>
  <si>
    <t>DQ, developmental quotient</t>
  </si>
  <si>
    <t>EE, epileptic encephalopathy</t>
  </si>
  <si>
    <t>ESM, ethosuximide</t>
  </si>
  <si>
    <t>ID, intellectual disability</t>
  </si>
  <si>
    <t>EPI, epilepsy</t>
  </si>
  <si>
    <t>LCM, lacosamide</t>
  </si>
  <si>
    <t>LEV, levetiracetam</t>
  </si>
  <si>
    <t>LTG, lamotrigine</t>
  </si>
  <si>
    <t>mo, months</t>
  </si>
  <si>
    <t>N/A, not avalible</t>
  </si>
  <si>
    <t>NF, not found</t>
  </si>
  <si>
    <t>IQ, Intelligence Quotient</t>
  </si>
  <si>
    <t xml:space="preserve">PB, phenobarbital </t>
  </si>
  <si>
    <t>TPM, topiramate</t>
  </si>
  <si>
    <t>VGB, vigabatrin</t>
  </si>
  <si>
    <t>VNS, ethylloflazepate</t>
  </si>
  <si>
    <t>VPA, valproate</t>
  </si>
  <si>
    <t>y, years</t>
  </si>
  <si>
    <r>
      <t>GRIN/</t>
    </r>
    <r>
      <rPr>
        <b/>
        <sz val="10"/>
        <color rgb="FF000000"/>
        <rFont val="Calibri"/>
        <family val="2"/>
      </rPr>
      <t>GluN variants</t>
    </r>
  </si>
  <si>
    <t>cDNA</t>
  </si>
  <si>
    <t>Patient-2</t>
  </si>
  <si>
    <t>Patient-1</t>
  </si>
  <si>
    <t>GluN1-A637V</t>
  </si>
  <si>
    <t>GluN1-G638A</t>
  </si>
  <si>
    <t>GluN1-G638V</t>
  </si>
  <si>
    <t>GluN1-M641I</t>
  </si>
  <si>
    <t>GluN1-M641L</t>
  </si>
  <si>
    <t>GluN1-M641V</t>
  </si>
  <si>
    <t>GluN1-I642L</t>
  </si>
  <si>
    <t>GluN1-I643V</t>
  </si>
  <si>
    <t>GluN1-V644M</t>
  </si>
  <si>
    <t>GluN1-A645S</t>
  </si>
  <si>
    <t>GluN1-Y647C</t>
  </si>
  <si>
    <t>GluN1-Y647S</t>
  </si>
  <si>
    <t>GluN1-N650I</t>
  </si>
  <si>
    <t>GluN1-N650K</t>
  </si>
  <si>
    <t>GluN1-A652T</t>
  </si>
  <si>
    <t>GluN1-A653G</t>
  </si>
  <si>
    <t>GluN1-A653T</t>
  </si>
  <si>
    <t>GluN1-F654C</t>
  </si>
  <si>
    <t>GluN1-L655Q</t>
  </si>
  <si>
    <t>GluN2A-S632F</t>
  </si>
  <si>
    <t>GluN2A-A635T</t>
  </si>
  <si>
    <t>GluN2A-V639I</t>
  </si>
  <si>
    <t>GluN2A-L642M</t>
  </si>
  <si>
    <t>GluN2A-L642R</t>
  </si>
  <si>
    <t>GluN2A-A643D</t>
  </si>
  <si>
    <t>GluN2A-S644G</t>
  </si>
  <si>
    <t>GluN2A-T646A</t>
  </si>
  <si>
    <t>GluN2A-T646R</t>
  </si>
  <si>
    <t>GluN2A-N648S</t>
  </si>
  <si>
    <t>GluN2A-L649V</t>
  </si>
  <si>
    <t>GluN2A-F652V</t>
  </si>
  <si>
    <t>GluN2A-M653I</t>
  </si>
  <si>
    <t>GluN2A-M653V</t>
  </si>
  <si>
    <t>GluN2A-I654T</t>
  </si>
  <si>
    <t>GluN2B-A636P</t>
  </si>
  <si>
    <t>GluN2B-A636V</t>
  </si>
  <si>
    <t>GluN2B-A639V</t>
  </si>
  <si>
    <t>GluN2B-I641T</t>
  </si>
  <si>
    <t>GluN2B-Y646C</t>
  </si>
  <si>
    <t>GluN2B-N649S</t>
  </si>
  <si>
    <t>GluN2B-N649T</t>
  </si>
  <si>
    <t>GluN2B-A652P</t>
  </si>
  <si>
    <t>GluN2B-F653V</t>
  </si>
  <si>
    <t>GluN2B-I655F</t>
  </si>
  <si>
    <t>GRIN2A_c.1895C&gt;T</t>
  </si>
  <si>
    <t>this study, ClinVar</t>
  </si>
  <si>
    <t>this study</t>
  </si>
  <si>
    <t>[83]; ClinVar</t>
  </si>
  <si>
    <t>Patient-3</t>
  </si>
  <si>
    <t>Patient-4</t>
  </si>
  <si>
    <t>Patient-5</t>
  </si>
  <si>
    <t>Patient-6</t>
  </si>
  <si>
    <t>Patient-7</t>
  </si>
  <si>
    <t>Patient-8</t>
  </si>
  <si>
    <t>Patient-9</t>
  </si>
  <si>
    <t>Patient-10</t>
  </si>
  <si>
    <t>Patient-11</t>
  </si>
  <si>
    <t>Patient-12</t>
  </si>
  <si>
    <t>Patient-13</t>
  </si>
  <si>
    <t>Patient-14</t>
  </si>
  <si>
    <t>Patient-15</t>
  </si>
  <si>
    <t>Patient-16</t>
  </si>
  <si>
    <t>Patient-17</t>
  </si>
  <si>
    <t>Patient-18</t>
  </si>
  <si>
    <t>Patient-19</t>
  </si>
  <si>
    <t>Patient-20</t>
  </si>
  <si>
    <t>Patient-21</t>
  </si>
  <si>
    <t>Patient-22</t>
  </si>
  <si>
    <t>Patient-23</t>
  </si>
  <si>
    <t>Patient-24</t>
  </si>
  <si>
    <t>Patient-25</t>
  </si>
  <si>
    <t>Patient-26</t>
  </si>
  <si>
    <t>Patient-27</t>
  </si>
  <si>
    <t>Patient-29</t>
  </si>
  <si>
    <t>Patient-30</t>
  </si>
  <si>
    <t>Patient-31</t>
  </si>
  <si>
    <t>Patient-32</t>
  </si>
  <si>
    <t>Patient-33</t>
  </si>
  <si>
    <t>Patient-34</t>
  </si>
  <si>
    <t>Patient-35</t>
  </si>
  <si>
    <t>Patient-36</t>
  </si>
  <si>
    <t>Patient-37</t>
  </si>
  <si>
    <t>Patient-38</t>
  </si>
  <si>
    <t>Patient-39</t>
  </si>
  <si>
    <t>Patient-40</t>
  </si>
  <si>
    <t>Patient-41</t>
  </si>
  <si>
    <t>Patient-42</t>
  </si>
  <si>
    <t>Patient-43</t>
  </si>
  <si>
    <t>Patient-44</t>
  </si>
  <si>
    <t>Patient-45</t>
  </si>
  <si>
    <t>Patient-46</t>
  </si>
  <si>
    <t>Patient-47</t>
  </si>
  <si>
    <t>Patient-48</t>
  </si>
  <si>
    <t>Patient-49</t>
  </si>
  <si>
    <t>ID</t>
  </si>
  <si>
    <t>NA</t>
  </si>
  <si>
    <t>Epi, ID</t>
  </si>
  <si>
    <t>Epi, ID, DD, LD, MD</t>
  </si>
  <si>
    <t>Epi, DD, ID</t>
  </si>
  <si>
    <t>Clorazepate and ZNS :partially effective;VPA, CBZ, PB and potassium bromide: not effective</t>
    <phoneticPr fontId="5" type="noConversion"/>
  </si>
  <si>
    <t>no head control, no rolling over, no speech</t>
    <phoneticPr fontId="5" type="noConversion"/>
  </si>
  <si>
    <t>M</t>
    <phoneticPr fontId="5" type="noConversion"/>
  </si>
  <si>
    <t>negetive</t>
    <phoneticPr fontId="5" type="noConversion"/>
  </si>
  <si>
    <t>normal</t>
    <phoneticPr fontId="5" type="noConversion"/>
  </si>
  <si>
    <t>14y</t>
    <phoneticPr fontId="5" type="noConversion"/>
  </si>
  <si>
    <t>microcephaly</t>
    <phoneticPr fontId="5" type="noConversion"/>
  </si>
  <si>
    <t>2y</t>
    <phoneticPr fontId="5" type="noConversion"/>
  </si>
  <si>
    <t>At the time of delivery, the mother was found to be group B strep positive</t>
    <phoneticPr fontId="5" type="noConversion"/>
  </si>
  <si>
    <t>2w</t>
    <phoneticPr fontId="5" type="noConversion"/>
  </si>
  <si>
    <t>w weeks</t>
    <phoneticPr fontId="5" type="noConversion"/>
  </si>
  <si>
    <t>FBM, felbamate</t>
    <phoneticPr fontId="5" type="noConversion"/>
  </si>
  <si>
    <t>ACTH:partially effective; VGB, FBM, CLB: not effective</t>
    <phoneticPr fontId="5" type="noConversion"/>
  </si>
  <si>
    <t>no eye contact or visual track, poor head control,</t>
  </si>
  <si>
    <t>F</t>
    <phoneticPr fontId="5" type="noConversion"/>
  </si>
  <si>
    <t>5y</t>
    <phoneticPr fontId="5" type="noConversion"/>
  </si>
  <si>
    <t>complicated by threatened abortion</t>
  </si>
  <si>
    <t>43d</t>
    <phoneticPr fontId="5" type="noConversion"/>
  </si>
  <si>
    <t>2mo</t>
    <phoneticPr fontId="5" type="noConversion"/>
  </si>
  <si>
    <t>LEV, VPA, CBZ, barbiturates, lamotrigine, hydrocortisone, and ACTH: not effective</t>
    <phoneticPr fontId="5" type="noConversion"/>
  </si>
  <si>
    <t>20y</t>
    <phoneticPr fontId="5" type="noConversion"/>
  </si>
  <si>
    <t>15mo</t>
    <phoneticPr fontId="5" type="noConversion"/>
  </si>
  <si>
    <t>NA</t>
    <phoneticPr fontId="5" type="noConversion"/>
  </si>
  <si>
    <t>VPA, LTG: seizure free</t>
    <phoneticPr fontId="5" type="noConversion"/>
  </si>
  <si>
    <t>febrile seizure and GTCS</t>
    <phoneticPr fontId="5" type="noConversion"/>
  </si>
  <si>
    <t>cortical blindness, ASD</t>
    <phoneticPr fontId="5" type="noConversion"/>
  </si>
  <si>
    <t>severe ID</t>
    <phoneticPr fontId="5" type="noConversion"/>
  </si>
  <si>
    <t>Epi, ID, MD, CVI</t>
    <phoneticPr fontId="5" type="noConversion"/>
  </si>
  <si>
    <t>cerebral atrophy, VM</t>
    <phoneticPr fontId="5" type="noConversion"/>
  </si>
  <si>
    <t>amblyopia</t>
    <phoneticPr fontId="5" type="noConversion"/>
  </si>
  <si>
    <t>VM, Ventriculomegaly</t>
    <phoneticPr fontId="5" type="noConversion"/>
  </si>
  <si>
    <t>infantile spasms</t>
  </si>
  <si>
    <t>19y</t>
    <phoneticPr fontId="5" type="noConversion"/>
  </si>
  <si>
    <t>4mo</t>
    <phoneticPr fontId="5" type="noConversion"/>
  </si>
  <si>
    <t>hypotonia, spasticity</t>
  </si>
  <si>
    <t>hypsarrhythmia</t>
  </si>
  <si>
    <t>19mo</t>
    <phoneticPr fontId="5" type="noConversion"/>
  </si>
  <si>
    <t>3mo</t>
    <phoneticPr fontId="5" type="noConversion"/>
  </si>
  <si>
    <t>negative</t>
    <phoneticPr fontId="5" type="noConversion"/>
  </si>
  <si>
    <t>no sitting and no speech</t>
    <phoneticPr fontId="5" type="noConversion"/>
  </si>
  <si>
    <t>quadriplegia</t>
  </si>
  <si>
    <t>spastic quadriplegia, roving eye movements</t>
    <phoneticPr fontId="5" type="noConversion"/>
  </si>
  <si>
    <t>extensive polymicrogyria with occipital sparing</t>
  </si>
  <si>
    <t>axial hypotonia</t>
  </si>
  <si>
    <t>Age at last review</t>
    <phoneticPr fontId="5" type="noConversion"/>
  </si>
  <si>
    <t>Epi, ID</t>
    <phoneticPr fontId="5" type="noConversion"/>
  </si>
  <si>
    <t>Epi, ID, DD, MD</t>
    <phoneticPr fontId="5" type="noConversion"/>
  </si>
  <si>
    <t>Inborn genetic diseases</t>
    <phoneticPr fontId="5" type="noConversion"/>
  </si>
  <si>
    <t>not provided</t>
    <phoneticPr fontId="5" type="noConversion"/>
  </si>
  <si>
    <t>Epi, ID, DD, LD, MD</t>
    <phoneticPr fontId="5" type="noConversion"/>
  </si>
  <si>
    <t>Epi, DD, ID, LD, MD, ASD</t>
    <phoneticPr fontId="5" type="noConversion"/>
  </si>
  <si>
    <t>Epi, DD, ID</t>
    <phoneticPr fontId="5" type="noConversion"/>
  </si>
  <si>
    <t>DEE</t>
    <phoneticPr fontId="5" type="noConversion"/>
  </si>
  <si>
    <t>22w gestation</t>
    <phoneticPr fontId="5" type="noConversion"/>
  </si>
  <si>
    <t xml:space="preserve">severe parenchymal thinning throughout both cerebral hemispheres, with moderate to severe ventriculomegaly; abnormal cortical infolding along the left frontal lobe; hypoplastic corpus callosum </t>
    <phoneticPr fontId="5" type="noConversion"/>
  </si>
  <si>
    <t>5mo</t>
    <phoneticPr fontId="5" type="noConversion"/>
  </si>
  <si>
    <t>complex partial seizure</t>
  </si>
  <si>
    <t>PB: effective</t>
    <phoneticPr fontId="5" type="noConversion"/>
  </si>
  <si>
    <t>no sit or roll over, poor eye contact and very limited social interaction</t>
    <phoneticPr fontId="5" type="noConversion"/>
  </si>
  <si>
    <t>a thin corpus callosum and mild ventriculomegaly with mild cerebellar atrophy</t>
    <phoneticPr fontId="5" type="noConversion"/>
  </si>
  <si>
    <t>severe postnatal microcephaly</t>
  </si>
  <si>
    <t>epileptic spasms</t>
  </si>
  <si>
    <t>7mo</t>
    <phoneticPr fontId="5" type="noConversion"/>
  </si>
  <si>
    <t>myoclonia; mild hypotonia</t>
    <phoneticPr fontId="5" type="noConversion"/>
  </si>
  <si>
    <t>severe global developmental delay</t>
    <phoneticPr fontId="5" type="noConversion"/>
  </si>
  <si>
    <t>4y</t>
    <phoneticPr fontId="5" type="noConversion"/>
  </si>
  <si>
    <t>1y</t>
    <phoneticPr fontId="5" type="noConversion"/>
  </si>
  <si>
    <t>Severe hyperkinesia, increased tonus, tonic movements</t>
    <phoneticPr fontId="5" type="noConversion"/>
  </si>
  <si>
    <t>hemiparesis</t>
    <phoneticPr fontId="5" type="noConversion"/>
  </si>
  <si>
    <t>Patient-50</t>
  </si>
  <si>
    <t>8y</t>
    <phoneticPr fontId="5" type="noConversion"/>
  </si>
  <si>
    <t>no seizure</t>
    <phoneticPr fontId="5" type="noConversion"/>
  </si>
  <si>
    <t>no epileptiform abnormalities</t>
    <phoneticPr fontId="5" type="noConversion"/>
  </si>
  <si>
    <t>generalized dystonia with upper limb predominance, fluctuating muscular tone with a predominant extensor pattern in the lower limbs, truncal hypotonia</t>
  </si>
  <si>
    <t>non-epileptic spasms</t>
    <phoneticPr fontId="5" type="noConversion"/>
  </si>
  <si>
    <t>convergent strabismus and hypermetropia</t>
  </si>
  <si>
    <t>preterm labor (week 30)</t>
    <phoneticPr fontId="5" type="noConversion"/>
  </si>
  <si>
    <t>mild dystonia of the upper limbs, dyskinesic movements, intentional and postural tremor, and major difficulties in fine manipulation, apraxic gait and lack of motor coordination</t>
  </si>
  <si>
    <t>20mo</t>
    <phoneticPr fontId="5" type="noConversion"/>
  </si>
  <si>
    <t>convergent strabismus and sleep disturbances</t>
    <phoneticPr fontId="5" type="noConversion"/>
  </si>
  <si>
    <t>6y</t>
    <phoneticPr fontId="5" type="noConversion"/>
  </si>
  <si>
    <t>polyhydramnios and preterm labour (week 32 )</t>
    <phoneticPr fontId="5" type="noConversion"/>
  </si>
  <si>
    <t>6mo</t>
    <phoneticPr fontId="5" type="noConversion"/>
  </si>
  <si>
    <t>myoclonic seizures evolved to infantile spasms</t>
    <phoneticPr fontId="5" type="noConversion"/>
  </si>
  <si>
    <t>diffuse background slowing and disorganization, electroclinical seizures, some with generalized and some with focal onset, and interictal generalized spike-slow wave complexes and multifocal spikes</t>
  </si>
  <si>
    <t>cortical visual impairment</t>
  </si>
  <si>
    <t>severe ID</t>
  </si>
  <si>
    <t>8mo</t>
    <phoneticPr fontId="5" type="noConversion"/>
  </si>
  <si>
    <t>prominent external CSF spaces, normal myelination</t>
  </si>
  <si>
    <t>tonic seizure evolved to infantile spasms</t>
    <phoneticPr fontId="5" type="noConversion"/>
  </si>
  <si>
    <t>not effective: VPA, CLB, LEV,Steroids,TPM, OXC, VGB.</t>
    <phoneticPr fontId="5" type="noConversion"/>
  </si>
  <si>
    <t>multifocal sharp waves/spike waves with secondary generalization</t>
    <phoneticPr fontId="5" type="noConversion"/>
  </si>
  <si>
    <t>profound global developmental delay</t>
  </si>
  <si>
    <t>unspecified</t>
  </si>
  <si>
    <t>unspecified seizures</t>
  </si>
  <si>
    <t>Patient-51</t>
  </si>
  <si>
    <t>severe hypotonia</t>
    <phoneticPr fontId="5" type="noConversion"/>
  </si>
  <si>
    <t>9mo</t>
    <phoneticPr fontId="5" type="noConversion"/>
  </si>
  <si>
    <t>focal seizures with secondary generalization</t>
  </si>
  <si>
    <t>multifocal sharp waves</t>
    <phoneticPr fontId="5" type="noConversion"/>
  </si>
  <si>
    <t>preterm labour (week 30)</t>
    <phoneticPr fontId="5" type="noConversion"/>
  </si>
  <si>
    <t>Corpus callosum dysplasia, delayed myelination and wide periventricular region</t>
  </si>
  <si>
    <t>15y</t>
    <phoneticPr fontId="5" type="noConversion"/>
  </si>
  <si>
    <t>Electrical status epilepticus during slow-wave sleep</t>
  </si>
  <si>
    <t>focal seizures</t>
  </si>
  <si>
    <t>focal seizures to seizure free(10y)</t>
    <phoneticPr fontId="5" type="noConversion"/>
  </si>
  <si>
    <t>mild hypotonia, no movement disorder</t>
    <phoneticPr fontId="5" type="noConversion"/>
  </si>
  <si>
    <t>speech regression</t>
  </si>
  <si>
    <t>bucofacial dyspraxia, autistic features</t>
    <phoneticPr fontId="5" type="noConversion"/>
  </si>
  <si>
    <t>severe hypotonia, involuntary movements, paroxysmal dyskinesia, movement abnormality of the tongue</t>
    <phoneticPr fontId="5" type="noConversion"/>
  </si>
  <si>
    <t>profound global developmental delay</t>
    <phoneticPr fontId="5" type="noConversion"/>
  </si>
  <si>
    <t>global developmental delay</t>
    <phoneticPr fontId="5" type="noConversion"/>
  </si>
  <si>
    <t>7y</t>
    <phoneticPr fontId="5" type="noConversion"/>
  </si>
  <si>
    <t>generalized epilepticform</t>
    <phoneticPr fontId="5" type="noConversion"/>
  </si>
  <si>
    <t>brain atrophy, mildly dilated ventricles, thin splenium of corpus callosum</t>
  </si>
  <si>
    <t>arthrogryposis of 4 extremities and contracture of knees, neonatal contractures of distal joints (elbows, hands / fingers, knees, and pes equinovarus), axial hypotonia and limb hypertonia, Hypopnea and bradycardia during the first month of life;  gastroesophagal reflux;  facial dysmorphy with pectus excavatum and contractures of joints.   Nystagmus, bilateral limited abduction,  VEP reduced amplitudes.</t>
  </si>
  <si>
    <t>severe axial hypotonia and limb hypertonia</t>
    <phoneticPr fontId="5" type="noConversion"/>
  </si>
  <si>
    <t>malformation of cortical development</t>
  </si>
  <si>
    <t>choreiform movement disorder</t>
  </si>
  <si>
    <t>mild ID</t>
    <phoneticPr fontId="5" type="noConversion"/>
  </si>
  <si>
    <t>ADHD</t>
    <phoneticPr fontId="5" type="noConversion"/>
  </si>
  <si>
    <t>sharp wave complexes in the temporoparietal region. Generalization to both hemispheres</t>
  </si>
  <si>
    <t>focal seizures and generalised seizures</t>
    <phoneticPr fontId="5" type="noConversion"/>
  </si>
  <si>
    <t xml:space="preserve"> generalised seizures</t>
  </si>
  <si>
    <t>cortical visual impairment</t>
    <phoneticPr fontId="5" type="noConversion"/>
  </si>
  <si>
    <t>microcephaly, cortical visual impairment</t>
    <phoneticPr fontId="5" type="noConversion"/>
  </si>
  <si>
    <t>GluN2B-A652G</t>
    <phoneticPr fontId="5" type="noConversion"/>
  </si>
  <si>
    <t>ExAC</t>
    <phoneticPr fontId="5" type="noConversion"/>
  </si>
  <si>
    <t>gnomAD</t>
    <phoneticPr fontId="5" type="noConversion"/>
  </si>
  <si>
    <t>PolyPhen-2</t>
    <phoneticPr fontId="5" type="noConversion"/>
  </si>
  <si>
    <t>probably damaging (0.999)</t>
    <phoneticPr fontId="5" type="noConversion"/>
  </si>
  <si>
    <t>probably damaging (0.98)</t>
    <phoneticPr fontId="5" type="noConversion"/>
  </si>
  <si>
    <t>possibly damaging (0.999)</t>
    <phoneticPr fontId="5" type="noConversion"/>
  </si>
  <si>
    <t>possibly damaging (0.901)</t>
    <phoneticPr fontId="5" type="noConversion"/>
  </si>
  <si>
    <t>probably damaging (0.989)</t>
    <phoneticPr fontId="5" type="noConversion"/>
  </si>
  <si>
    <t>probably damaging (0.972)</t>
    <phoneticPr fontId="5" type="noConversion"/>
  </si>
  <si>
    <t>probably damaging (0.998)</t>
    <phoneticPr fontId="5" type="noConversion"/>
  </si>
  <si>
    <t>benign(0.068)</t>
    <phoneticPr fontId="5" type="noConversion"/>
  </si>
  <si>
    <t>probably damaging (0.995)</t>
    <phoneticPr fontId="5" type="noConversion"/>
  </si>
  <si>
    <t>probably damaging (0.986)</t>
    <phoneticPr fontId="5" type="noConversion"/>
  </si>
  <si>
    <t>possibly damaging (0.692)</t>
    <phoneticPr fontId="5" type="noConversion"/>
  </si>
  <si>
    <t>probably damaging (0.991)</t>
    <phoneticPr fontId="5" type="noConversion"/>
  </si>
  <si>
    <t>probably damaging (0.983)</t>
    <phoneticPr fontId="5" type="noConversion"/>
  </si>
  <si>
    <t>probably damaging (0.990)</t>
    <phoneticPr fontId="5" type="noConversion"/>
  </si>
  <si>
    <t>possibly damaging (0.659)</t>
    <phoneticPr fontId="5" type="noConversion"/>
  </si>
  <si>
    <t>probably damaging (0.997)</t>
    <phoneticPr fontId="5" type="noConversion"/>
  </si>
  <si>
    <t>probably damaging (1.000)</t>
    <phoneticPr fontId="5" type="noConversion"/>
  </si>
  <si>
    <t>disease causing</t>
    <phoneticPr fontId="5" type="noConversion"/>
  </si>
  <si>
    <t>Class C0</t>
  </si>
  <si>
    <t>Class C55</t>
    <phoneticPr fontId="5" type="noConversion"/>
  </si>
  <si>
    <t>Class C65</t>
    <phoneticPr fontId="5" type="noConversion"/>
  </si>
  <si>
    <t>Class C0</t>
    <phoneticPr fontId="5" type="noConversion"/>
  </si>
  <si>
    <t>Class C15</t>
    <phoneticPr fontId="5" type="noConversion"/>
  </si>
  <si>
    <t>Class C25</t>
    <phoneticPr fontId="5" type="noConversion"/>
  </si>
  <si>
    <t>Class C45</t>
    <phoneticPr fontId="5" type="noConversion"/>
  </si>
  <si>
    <t>not tolerated</t>
    <phoneticPr fontId="5" type="noConversion"/>
  </si>
  <si>
    <t>tolerated</t>
    <phoneticPr fontId="5" type="noConversion"/>
  </si>
  <si>
    <t>de novo</t>
  </si>
  <si>
    <t>F</t>
  </si>
  <si>
    <t>Unknown</t>
  </si>
  <si>
    <t>N/A</t>
  </si>
  <si>
    <t>GTC</t>
  </si>
  <si>
    <t xml:space="preserve">LMG not tolerated, currently on CBD and ZNG with ongoing seizures although less than prior frequency </t>
  </si>
  <si>
    <t>dystonia, ataxia, myoclonus</t>
  </si>
  <si>
    <t>CVI</t>
  </si>
  <si>
    <r>
      <t>GRIN1</t>
    </r>
    <r>
      <rPr>
        <sz val="10"/>
        <color theme="1"/>
        <rFont val="Calibri"/>
        <family val="2"/>
        <scheme val="minor"/>
      </rPr>
      <t>_c.1909G&gt;T</t>
    </r>
  </si>
  <si>
    <t>37.5 weeks GA, trouble feeding and gaining weight after discharge from nursery</t>
  </si>
  <si>
    <t>Bili lights x5d, questionable GDM during pregnancy</t>
  </si>
  <si>
    <t>CVI, optic nerve hypoplasia</t>
  </si>
  <si>
    <t>13Y</t>
  </si>
  <si>
    <r>
      <t>GRIN1_</t>
    </r>
    <r>
      <rPr>
        <sz val="10"/>
        <color theme="1"/>
        <rFont val="Calibri"/>
        <family val="2"/>
        <scheme val="minor"/>
      </rPr>
      <t>c.1925T&gt;C</t>
    </r>
  </si>
  <si>
    <t>ACTH (responded but spasms recurred after taper such that another course was administered), PHB.  Seizures returned at 10Y and were treated with OXC, VPA, TMX, LMG, LVT, ONFI, RFM</t>
  </si>
  <si>
    <t>chr9:140057118; NM_001185090.1</t>
  </si>
  <si>
    <r>
      <t>GRIN1_</t>
    </r>
    <r>
      <rPr>
        <sz val="10"/>
        <rFont val="Calibri"/>
        <family val="2"/>
        <scheme val="minor"/>
      </rPr>
      <t>c.2003A&gt;C</t>
    </r>
  </si>
  <si>
    <t>RFM, ZNS (ongoing szs), others: LEV, TMX, VPA, VGB, KLO</t>
  </si>
  <si>
    <t>dystonia, spasticity, myoclonis</t>
  </si>
  <si>
    <t>esotropia</t>
  </si>
  <si>
    <t>nonconvullsive</t>
  </si>
  <si>
    <t>Slow background, multifocal IEDs, ESES, LGS</t>
  </si>
  <si>
    <t>perampanel, zonisamide (prior CBD, KTG, OXC)</t>
  </si>
  <si>
    <t>sentences, feeds self, bilateral rakes, walk reduced, incontinent</t>
  </si>
  <si>
    <t>none</t>
  </si>
  <si>
    <t>"visual processing disorder", anxiety, depression, SIJ, memantine: no changes</t>
  </si>
  <si>
    <t>GTC, generalized myoclonic, atonic</t>
  </si>
  <si>
    <t>ESES</t>
  </si>
  <si>
    <t>CLB, LEV (ongoing)</t>
  </si>
  <si>
    <t>feeds self, bilateral rakes, babbles, walk reduced</t>
  </si>
  <si>
    <t>ataxia</t>
  </si>
  <si>
    <t>macrocephaly, rathke's cleft cyst</t>
  </si>
  <si>
    <t>unknown</t>
  </si>
  <si>
    <t>8y</t>
  </si>
  <si>
    <t>negative</t>
  </si>
  <si>
    <t>32 week preterm, c-section,Prenatal history was complicated by the prenatal identification of clubfeet on a 22-week ultrasound</t>
  </si>
  <si>
    <t>tonic seizures, startling seizures</t>
  </si>
  <si>
    <t>generalized slowing, low voltage</t>
  </si>
  <si>
    <t>Keppra, topiramate, clonazepam-partial</t>
  </si>
  <si>
    <t>profound global delay, ventilator, G-tube</t>
  </si>
  <si>
    <t>hypertonia-diffuse</t>
  </si>
  <si>
    <t xml:space="preserve"> diffusely abnormal and dysplastic cortical gyral pattern, periventricular leukomalacia, volume loss</t>
  </si>
  <si>
    <t>microcephaly, not tracking, dystonia</t>
  </si>
  <si>
    <t>sepsis treated with Antibiotics</t>
  </si>
  <si>
    <t xml:space="preserve">partial seizures, </t>
  </si>
  <si>
    <t>epileptic foi and generalized discharges</t>
  </si>
  <si>
    <t>CZP, Levetiracetam, vit b6, CLB: partially effective</t>
  </si>
  <si>
    <t>Slight corpus callosum hypoplasia</t>
  </si>
  <si>
    <t>Epi, DD</t>
  </si>
  <si>
    <t>26y</t>
  </si>
  <si>
    <t>(1) staring; (2) focal clonic with Jacksonian march; (3) myoclonic; (4) focal tonic (right side stiff, hear turn to the right, arms extended)</t>
  </si>
  <si>
    <t>multifocal epileptiform discharges (ages 14y, 19y)</t>
  </si>
  <si>
    <t>non-verbal, non-ambulatory, G-tube for nutrition</t>
  </si>
  <si>
    <t>hypotonia; multifocal myoclonus</t>
  </si>
  <si>
    <t xml:space="preserve">thin posterior corpus callosum; Mild asymmetric right cerebral and cerebellar volume loss; possible right mesial temporal sclerosis </t>
  </si>
  <si>
    <t>12y</t>
  </si>
  <si>
    <t>DD, ID</t>
  </si>
  <si>
    <t>2020 single febrile seizure (flu positive, fever of 105)</t>
  </si>
  <si>
    <t xml:space="preserve"> consistent with mild diffuse encephalopathy, most likely secondary to sedative use. No epileptiform abnormalities or lateralizing signs were seen. A sleep deprived or sleep EEG to look for continuous spike-and-wave during sleep has been recommended, but not yet performed</t>
  </si>
  <si>
    <t>no</t>
  </si>
  <si>
    <t xml:space="preserve">normal </t>
  </si>
  <si>
    <t>14y</t>
  </si>
  <si>
    <t>2mo</t>
  </si>
  <si>
    <t>recusitation at birth, increased lower extremity tone</t>
  </si>
  <si>
    <t>25d</t>
  </si>
  <si>
    <t>gelastic laugh, gaze deviation, stiffening of the whole body</t>
  </si>
  <si>
    <t>combination of LEV, TPM, PB, VPA partially effective</t>
  </si>
  <si>
    <t>no head control, unable to rise to sitting position, unable to roll over</t>
  </si>
  <si>
    <t>axial and oral hypotonia</t>
  </si>
  <si>
    <t>polymicrogyria with posterior predominance</t>
  </si>
  <si>
    <t>spasticity of the extremities, baseline seizures 2-3 per day | cortical blindness | roving eye movements</t>
  </si>
  <si>
    <t>ClinVar ID: SUB12127880</t>
  </si>
  <si>
    <t>myoclonic, stimulus-induced seizures</t>
  </si>
  <si>
    <t>non-verbal, non-ambulatory, unable to sit without assistance, little functional use of hands, can not reach or grab objects, no use of utensils, cortical visual impairment</t>
  </si>
  <si>
    <t>hypotonia with contractures of hamstrings; frequent rocking movements of torso and intermittent head banging; no eye contact/ no visual tracking</t>
  </si>
  <si>
    <t>MRI with MRS both normal</t>
  </si>
  <si>
    <r>
      <rPr>
        <i/>
        <sz val="10"/>
        <color theme="1"/>
        <rFont val="Calibri"/>
        <family val="2"/>
        <scheme val="minor"/>
      </rPr>
      <t>GRIN1</t>
    </r>
    <r>
      <rPr>
        <sz val="10"/>
        <color theme="1"/>
        <rFont val="Calibri"/>
        <family val="2"/>
        <scheme val="minor"/>
      </rPr>
      <t>_c.1910C&gt;T</t>
    </r>
  </si>
  <si>
    <r>
      <t>generalized bursts of very high amplitude interictal epileptiform discharges, alternating with intermittent electrical cerebral suppression (3 mo</t>
    </r>
    <r>
      <rPr>
        <sz val="10"/>
        <color rgb="FF000000"/>
        <rFont val="宋体"/>
        <family val="2"/>
        <charset val="134"/>
      </rPr>
      <t>）</t>
    </r>
  </si>
  <si>
    <r>
      <t>focal epileptic activity in the right centrotemporal area (7mo</t>
    </r>
    <r>
      <rPr>
        <sz val="10"/>
        <color rgb="FF000000"/>
        <rFont val="宋体"/>
        <family val="2"/>
        <charset val="134"/>
      </rPr>
      <t>）</t>
    </r>
  </si>
  <si>
    <t>generalized spike and slow waves</t>
  </si>
  <si>
    <t>multifocal epileptiform discharges, no hypsarrhythmia with spasms</t>
  </si>
  <si>
    <t>focal</t>
  </si>
  <si>
    <t>responded to OXC - unclear if still taking this medication</t>
  </si>
  <si>
    <t xml:space="preserve">treated with Pred, spasms resolved </t>
  </si>
  <si>
    <t>normal gait, non-verbal, incontinent</t>
  </si>
  <si>
    <t>cerebral atrophy</t>
  </si>
  <si>
    <t>paratrigonal white matter hyper_x0002_intensity with partial involvement of the tapetum. left hippocampal atrophy</t>
  </si>
  <si>
    <t>appendicular hypertonia and spasticity, and diffused hyperreflexia</t>
  </si>
  <si>
    <t>severe axial hypotonia and distal dystonic</t>
  </si>
  <si>
    <t>myoclonus, chorea, stereotypies</t>
  </si>
  <si>
    <t>stereotyped movements of fingers. Peculiar involuntary movements groaning with head swaying and breath held</t>
  </si>
  <si>
    <t xml:space="preserve">walks with assistance, non-verbal, uses switches to communicate, </t>
  </si>
  <si>
    <t xml:space="preserve">non-verbal, non-ambulatory, some head control, no hand use </t>
  </si>
  <si>
    <t>global psychomotor delay</t>
  </si>
  <si>
    <t>at 2y - alerts to sound, rolls but unable to sit, consonant babble</t>
  </si>
  <si>
    <t>dystonic posturing of the hands  (claw hands), equinovarus deformity, and evident brisk osteo tendineous reflexes</t>
  </si>
  <si>
    <t>none reported</t>
  </si>
  <si>
    <t>uncertain significance</t>
  </si>
  <si>
    <t>GluN1-I642T</t>
  </si>
  <si>
    <t>no movement d/o reported</t>
  </si>
  <si>
    <t>hypotonia, chorea</t>
  </si>
  <si>
    <t>club foot, tethered cord (released 10m), CVI</t>
  </si>
  <si>
    <t>normal pregnancy, forceps delivery</t>
  </si>
  <si>
    <t>5mo</t>
  </si>
  <si>
    <t>12mo</t>
  </si>
  <si>
    <t>Epi, DD, IS</t>
  </si>
  <si>
    <t>1y</t>
  </si>
  <si>
    <t>tonic seizure</t>
  </si>
  <si>
    <t>myoclonic, tonic, epileptic spasms</t>
  </si>
  <si>
    <t>slow background, multifocal IEDs</t>
  </si>
  <si>
    <t>decreased fetal movements and hyperemesis during pregnancy, normal delivery and immediate post-natal period.  Trouble feeding and latching as newborn</t>
  </si>
  <si>
    <t>slow dysrhythmic background, frequent spike and sharp wave activity in the bilateral posterior quadrants in drowsiness and sleep, sleep background disorganized, suggestive of encephalopathy, suggestive of lowered seizure threshold from posterior head regions</t>
  </si>
  <si>
    <t>ineffective: LEV, CLB. Current: LTG, memantine</t>
  </si>
  <si>
    <r>
      <t>GRIN2A</t>
    </r>
    <r>
      <rPr>
        <sz val="10"/>
        <color theme="1"/>
        <rFont val="Calibri"/>
        <family val="2"/>
        <scheme val="minor"/>
      </rPr>
      <t>_c.1943 A&gt;G</t>
    </r>
  </si>
  <si>
    <t xml:space="preserve">GluN2A-N648S </t>
  </si>
  <si>
    <r>
      <rPr>
        <i/>
        <sz val="10"/>
        <color rgb="FF000000"/>
        <rFont val="Calibri"/>
        <family val="2"/>
        <scheme val="minor"/>
      </rPr>
      <t>GRIN2A</t>
    </r>
    <r>
      <rPr>
        <sz val="10"/>
        <color rgb="FF000000"/>
        <rFont val="Calibri"/>
        <family val="2"/>
        <scheme val="minor"/>
      </rPr>
      <t xml:space="preserve">_c.1948 G&gt;T </t>
    </r>
  </si>
  <si>
    <t>GluN2A-A650S</t>
  </si>
  <si>
    <r>
      <t>GluN1</t>
    </r>
    <r>
      <rPr>
        <i/>
        <sz val="10"/>
        <color theme="1"/>
        <rFont val="Calibri"/>
        <family val="2"/>
        <scheme val="minor"/>
      </rPr>
      <t>-</t>
    </r>
    <r>
      <rPr>
        <sz val="10"/>
        <color theme="1"/>
        <rFont val="Calibri"/>
        <family val="2"/>
        <scheme val="minor"/>
      </rPr>
      <t xml:space="preserve">A637V </t>
    </r>
  </si>
  <si>
    <t>GluN1-A637S</t>
  </si>
  <si>
    <t>6.6y</t>
  </si>
  <si>
    <t>10.5y</t>
  </si>
  <si>
    <t>19y</t>
  </si>
  <si>
    <t>7.6y</t>
  </si>
  <si>
    <t>EPI, MD, ID</t>
  </si>
  <si>
    <t>amblyopia and bilateral esotropia corrected with surgery</t>
  </si>
  <si>
    <t>protruding ear, Congenital visual impairment, Mild conductive hearing impairment, Postnatal microcephaly</t>
  </si>
  <si>
    <t>Epi, ID, MCD, MC, CVI</t>
  </si>
  <si>
    <t>Epi, ID, MCD, CVI</t>
  </si>
  <si>
    <t>ID, DD, ADHD</t>
  </si>
  <si>
    <t>Epi, ID, DD, CVI</t>
  </si>
  <si>
    <t>Epi, ASD, ID</t>
  </si>
  <si>
    <t>2y</t>
  </si>
  <si>
    <t>4y 6mo</t>
  </si>
  <si>
    <t>6mo</t>
  </si>
  <si>
    <t>Landau-Kleffner syndrome</t>
  </si>
  <si>
    <t>Epi</t>
  </si>
  <si>
    <t>Epi, ID, MD</t>
  </si>
  <si>
    <t>ID, DD, MD, LD</t>
  </si>
  <si>
    <t>31y</t>
  </si>
  <si>
    <t>8y 8mo</t>
  </si>
  <si>
    <t>5y</t>
  </si>
  <si>
    <t>Epi, EOEE, MD, ID</t>
  </si>
  <si>
    <t>Epi, MD, ID</t>
  </si>
  <si>
    <t>1mo</t>
  </si>
  <si>
    <t>9mo</t>
  </si>
  <si>
    <t>Epi, DD, autism, ID</t>
  </si>
  <si>
    <t>18mo</t>
  </si>
  <si>
    <t>spasticity</t>
  </si>
  <si>
    <t>Patient-28</t>
  </si>
  <si>
    <t>Patient-52</t>
  </si>
  <si>
    <t>Patient-53</t>
  </si>
  <si>
    <t>Patient-54</t>
  </si>
  <si>
    <t>Patient-55</t>
  </si>
  <si>
    <t>Patient-56</t>
  </si>
  <si>
    <t>stereotypies</t>
  </si>
  <si>
    <r>
      <rPr>
        <i/>
        <sz val="10"/>
        <color theme="1"/>
        <rFont val="Calibri"/>
        <family val="2"/>
        <scheme val="minor"/>
      </rPr>
      <t>GRIN1</t>
    </r>
    <r>
      <rPr>
        <sz val="10"/>
        <color theme="1"/>
        <rFont val="Calibri"/>
        <family val="2"/>
        <scheme val="minor"/>
      </rPr>
      <t>_c.1913G&gt;T</t>
    </r>
  </si>
  <si>
    <r>
      <rPr>
        <i/>
        <sz val="10"/>
        <color theme="1"/>
        <rFont val="Calibri"/>
        <family val="2"/>
        <scheme val="minor"/>
      </rPr>
      <t>GRIN1</t>
    </r>
    <r>
      <rPr>
        <sz val="10"/>
        <color theme="1"/>
        <rFont val="Calibri"/>
        <family val="2"/>
        <scheme val="minor"/>
      </rPr>
      <t>_c.1923G&gt;A</t>
    </r>
  </si>
  <si>
    <r>
      <rPr>
        <i/>
        <sz val="10"/>
        <color theme="1"/>
        <rFont val="Calibri"/>
        <family val="2"/>
        <scheme val="minor"/>
      </rPr>
      <t>GRIN1</t>
    </r>
    <r>
      <rPr>
        <sz val="10"/>
        <color theme="1"/>
        <rFont val="Calibri"/>
        <family val="2"/>
        <scheme val="minor"/>
      </rPr>
      <t>_c.1921A&gt;T</t>
    </r>
  </si>
  <si>
    <r>
      <rPr>
        <i/>
        <sz val="10"/>
        <color theme="1"/>
        <rFont val="Calibri"/>
        <family val="2"/>
        <scheme val="minor"/>
      </rPr>
      <t>GRIN1</t>
    </r>
    <r>
      <rPr>
        <sz val="10"/>
        <color theme="1"/>
        <rFont val="Calibri"/>
        <family val="2"/>
        <scheme val="minor"/>
      </rPr>
      <t>_c.1927A&gt;G</t>
    </r>
  </si>
  <si>
    <r>
      <rPr>
        <i/>
        <sz val="10"/>
        <color theme="1"/>
        <rFont val="Calibri"/>
        <family val="2"/>
        <scheme val="minor"/>
      </rPr>
      <t>GRIN1</t>
    </r>
    <r>
      <rPr>
        <sz val="10"/>
        <color theme="1"/>
        <rFont val="Calibri"/>
        <family val="2"/>
        <scheme val="minor"/>
      </rPr>
      <t>_c.1921A&gt;G</t>
    </r>
  </si>
  <si>
    <t>recurrent, high-voltage delta waves on bilateral occipital regions, mostly asynchronous(3mo); Recurrent interictal high-voltage, bilateral spike-wave discharges at 1-1.5 Hz on bilateral centro-temporal regions, followed by brief sequences of slow delta activity, interspersed with brief tracts of diffuse background slowing with a “quasi-periodic” pattern(4y)</t>
  </si>
  <si>
    <t>unilateral eyelid/perioral myoclonus, cyanosis affecting the lips, tonic posture of the upper limbs, and clonic jerks of the lower ones, followed by facial rush, eructation, and flatulence</t>
  </si>
  <si>
    <t>normal (3mo)</t>
  </si>
  <si>
    <t>not performed</t>
  </si>
  <si>
    <t>sat 1.5 years, walked 2y, speaks in 4-5 word sentences</t>
  </si>
  <si>
    <t>rigidity and freezing- Parkinsonian</t>
  </si>
  <si>
    <t>normal (6y)</t>
  </si>
  <si>
    <t>incidental arachnoid cyst, thin CC (8mo)</t>
  </si>
  <si>
    <r>
      <rPr>
        <i/>
        <sz val="10"/>
        <color theme="1"/>
        <rFont val="Calibri"/>
        <family val="2"/>
        <scheme val="minor"/>
      </rPr>
      <t>GRIN1</t>
    </r>
    <r>
      <rPr>
        <sz val="10"/>
        <color theme="1"/>
        <rFont val="Calibri"/>
        <family val="2"/>
        <scheme val="minor"/>
      </rPr>
      <t>_c.1924A&gt;C</t>
    </r>
  </si>
  <si>
    <r>
      <rPr>
        <i/>
        <sz val="10"/>
        <color theme="1"/>
        <rFont val="Calibri"/>
        <family val="2"/>
        <scheme val="minor"/>
      </rPr>
      <t>GRIN1</t>
    </r>
    <r>
      <rPr>
        <sz val="10"/>
        <color theme="1"/>
        <rFont val="Calibri"/>
        <family val="2"/>
        <scheme val="minor"/>
      </rPr>
      <t>_c.1930G&gt;A</t>
    </r>
  </si>
  <si>
    <r>
      <rPr>
        <i/>
        <sz val="10"/>
        <color theme="1"/>
        <rFont val="Calibri"/>
        <family val="2"/>
        <scheme val="minor"/>
      </rPr>
      <t>GRIN1</t>
    </r>
    <r>
      <rPr>
        <sz val="10"/>
        <color theme="1"/>
        <rFont val="Calibri"/>
        <family val="2"/>
        <scheme val="minor"/>
      </rPr>
      <t>_c.1933G&gt;T</t>
    </r>
  </si>
  <si>
    <r>
      <rPr>
        <i/>
        <sz val="10"/>
        <color theme="1"/>
        <rFont val="Calibri"/>
        <family val="2"/>
        <scheme val="minor"/>
      </rPr>
      <t>GRIN1</t>
    </r>
    <r>
      <rPr>
        <sz val="10"/>
        <color theme="1"/>
        <rFont val="Calibri"/>
        <family val="2"/>
        <scheme val="minor"/>
      </rPr>
      <t>_c.1940A&gt;G</t>
    </r>
  </si>
  <si>
    <r>
      <rPr>
        <i/>
        <sz val="10"/>
        <color theme="1"/>
        <rFont val="Calibri"/>
        <family val="2"/>
        <scheme val="minor"/>
      </rPr>
      <t>GRIN1</t>
    </r>
    <r>
      <rPr>
        <sz val="10"/>
        <color theme="1"/>
        <rFont val="Calibri"/>
        <family val="2"/>
        <scheme val="minor"/>
      </rPr>
      <t>_c.1940A&gt;C</t>
    </r>
  </si>
  <si>
    <r>
      <rPr>
        <i/>
        <sz val="10"/>
        <color theme="1"/>
        <rFont val="Calibri"/>
        <family val="2"/>
        <scheme val="minor"/>
      </rPr>
      <t>GRIN1</t>
    </r>
    <r>
      <rPr>
        <sz val="10"/>
        <color theme="1"/>
        <rFont val="Calibri"/>
        <family val="2"/>
        <scheme val="minor"/>
      </rPr>
      <t>_c.1949A&gt;T</t>
    </r>
  </si>
  <si>
    <r>
      <rPr>
        <i/>
        <sz val="10"/>
        <color theme="1"/>
        <rFont val="Calibri"/>
        <family val="2"/>
        <scheme val="minor"/>
      </rPr>
      <t>GRIN1</t>
    </r>
    <r>
      <rPr>
        <sz val="10"/>
        <color theme="1"/>
        <rFont val="Calibri"/>
        <family val="2"/>
        <scheme val="minor"/>
      </rPr>
      <t xml:space="preserve">_c.1950C&gt;G </t>
    </r>
  </si>
  <si>
    <r>
      <rPr>
        <i/>
        <sz val="10"/>
        <color theme="1"/>
        <rFont val="Calibri"/>
        <family val="2"/>
        <scheme val="minor"/>
      </rPr>
      <t>GRIN1</t>
    </r>
    <r>
      <rPr>
        <sz val="10"/>
        <color theme="1"/>
        <rFont val="Calibri"/>
        <family val="2"/>
        <scheme val="minor"/>
      </rPr>
      <t>_c.1954G&gt;A</t>
    </r>
  </si>
  <si>
    <r>
      <rPr>
        <i/>
        <sz val="10"/>
        <color theme="1"/>
        <rFont val="Calibri"/>
        <family val="2"/>
        <scheme val="minor"/>
      </rPr>
      <t>GRIN1</t>
    </r>
    <r>
      <rPr>
        <sz val="10"/>
        <color theme="1"/>
        <rFont val="Calibri"/>
        <family val="2"/>
        <scheme val="minor"/>
      </rPr>
      <t>_c.1958C&gt;G</t>
    </r>
  </si>
  <si>
    <r>
      <rPr>
        <i/>
        <sz val="10"/>
        <color theme="1"/>
        <rFont val="Calibri"/>
        <family val="2"/>
        <scheme val="minor"/>
      </rPr>
      <t>GRIN1</t>
    </r>
    <r>
      <rPr>
        <sz val="10"/>
        <color theme="1"/>
        <rFont val="Calibri"/>
        <family val="2"/>
        <scheme val="minor"/>
      </rPr>
      <t>_c.1957G&gt;A</t>
    </r>
  </si>
  <si>
    <r>
      <rPr>
        <i/>
        <sz val="10"/>
        <color theme="1"/>
        <rFont val="Calibri"/>
        <family val="2"/>
        <scheme val="minor"/>
      </rPr>
      <t>GRIN1</t>
    </r>
    <r>
      <rPr>
        <sz val="10"/>
        <color theme="1"/>
        <rFont val="Calibri"/>
        <family val="2"/>
        <scheme val="minor"/>
      </rPr>
      <t>_c.1961T&gt;G</t>
    </r>
  </si>
  <si>
    <r>
      <rPr>
        <i/>
        <sz val="10"/>
        <color theme="1"/>
        <rFont val="Calibri"/>
        <family val="2"/>
        <scheme val="minor"/>
      </rPr>
      <t>GRIN1</t>
    </r>
    <r>
      <rPr>
        <sz val="10"/>
        <color theme="1"/>
        <rFont val="Calibri"/>
        <family val="2"/>
        <scheme val="minor"/>
      </rPr>
      <t>_c.1964T&gt;A</t>
    </r>
  </si>
  <si>
    <r>
      <rPr>
        <i/>
        <sz val="10"/>
        <color theme="1"/>
        <rFont val="Calibri"/>
        <family val="2"/>
        <scheme val="minor"/>
      </rPr>
      <t>GRIN2A</t>
    </r>
    <r>
      <rPr>
        <sz val="10"/>
        <color theme="1"/>
        <rFont val="Calibri"/>
        <family val="2"/>
        <scheme val="minor"/>
      </rPr>
      <t>_c.1903G&gt;A</t>
    </r>
  </si>
  <si>
    <r>
      <rPr>
        <i/>
        <sz val="10"/>
        <color theme="1"/>
        <rFont val="Calibri"/>
        <family val="2"/>
        <scheme val="minor"/>
      </rPr>
      <t>GRIN2A</t>
    </r>
    <r>
      <rPr>
        <sz val="10"/>
        <color theme="1"/>
        <rFont val="Calibri"/>
        <family val="2"/>
        <scheme val="minor"/>
      </rPr>
      <t>_c.1915G&gt;A</t>
    </r>
  </si>
  <si>
    <r>
      <rPr>
        <i/>
        <sz val="10"/>
        <color theme="1"/>
        <rFont val="Calibri"/>
        <family val="2"/>
        <scheme val="minor"/>
      </rPr>
      <t>GRIN2A</t>
    </r>
    <r>
      <rPr>
        <sz val="10"/>
        <color theme="1"/>
        <rFont val="Calibri"/>
        <family val="2"/>
        <scheme val="minor"/>
      </rPr>
      <t>_c.1924C&gt;A</t>
    </r>
  </si>
  <si>
    <r>
      <rPr>
        <i/>
        <sz val="10"/>
        <color theme="1"/>
        <rFont val="Calibri"/>
        <family val="2"/>
        <scheme val="minor"/>
      </rPr>
      <t>GRIN2A</t>
    </r>
    <r>
      <rPr>
        <sz val="10"/>
        <color theme="1"/>
        <rFont val="Calibri"/>
        <family val="2"/>
        <scheme val="minor"/>
      </rPr>
      <t>_c.1925T&gt;G</t>
    </r>
  </si>
  <si>
    <r>
      <rPr>
        <i/>
        <sz val="10"/>
        <color theme="1"/>
        <rFont val="Calibri"/>
        <family val="2"/>
        <scheme val="minor"/>
      </rPr>
      <t>GRIN2A</t>
    </r>
    <r>
      <rPr>
        <sz val="10"/>
        <color theme="1"/>
        <rFont val="Calibri"/>
        <family val="2"/>
        <scheme val="minor"/>
      </rPr>
      <t>_c.1928C&gt;A</t>
    </r>
  </si>
  <si>
    <r>
      <rPr>
        <i/>
        <sz val="10"/>
        <color theme="1"/>
        <rFont val="Calibri"/>
        <family val="2"/>
        <scheme val="minor"/>
      </rPr>
      <t>GRIN2A</t>
    </r>
    <r>
      <rPr>
        <sz val="10"/>
        <color theme="1"/>
        <rFont val="Calibri"/>
        <family val="2"/>
        <scheme val="minor"/>
      </rPr>
      <t>_c.1930A&gt;G</t>
    </r>
  </si>
  <si>
    <r>
      <rPr>
        <i/>
        <sz val="10"/>
        <color theme="1"/>
        <rFont val="Calibri"/>
        <family val="2"/>
        <scheme val="minor"/>
      </rPr>
      <t>GRIN2A</t>
    </r>
    <r>
      <rPr>
        <sz val="10"/>
        <color theme="1"/>
        <rFont val="Calibri"/>
        <family val="2"/>
        <scheme val="minor"/>
      </rPr>
      <t>_c.1936A&gt;G</t>
    </r>
  </si>
  <si>
    <t>severe</t>
  </si>
  <si>
    <r>
      <rPr>
        <i/>
        <sz val="10"/>
        <color theme="1"/>
        <rFont val="Calibri"/>
        <family val="2"/>
        <scheme val="minor"/>
      </rPr>
      <t>GRIN2A</t>
    </r>
    <r>
      <rPr>
        <sz val="10"/>
        <color theme="1"/>
        <rFont val="Calibri"/>
        <family val="2"/>
        <scheme val="minor"/>
      </rPr>
      <t>_c.1937C&gt;G</t>
    </r>
  </si>
  <si>
    <r>
      <rPr>
        <i/>
        <sz val="10"/>
        <color theme="1"/>
        <rFont val="Calibri"/>
        <family val="2"/>
        <scheme val="minor"/>
      </rPr>
      <t>GRIN2A</t>
    </r>
    <r>
      <rPr>
        <sz val="10"/>
        <color theme="1"/>
        <rFont val="Calibri"/>
        <family val="2"/>
        <scheme val="minor"/>
      </rPr>
      <t>_c.1943A&gt;G</t>
    </r>
  </si>
  <si>
    <r>
      <rPr>
        <i/>
        <sz val="10"/>
        <color theme="1"/>
        <rFont val="Calibri"/>
        <family val="2"/>
        <scheme val="minor"/>
      </rPr>
      <t>GRIN2A</t>
    </r>
    <r>
      <rPr>
        <sz val="10"/>
        <color theme="1"/>
        <rFont val="Calibri"/>
        <family val="2"/>
        <scheme val="minor"/>
      </rPr>
      <t>_c.1945C&gt;G</t>
    </r>
  </si>
  <si>
    <r>
      <rPr>
        <i/>
        <sz val="10"/>
        <color theme="1"/>
        <rFont val="Calibri"/>
        <family val="2"/>
        <scheme val="minor"/>
      </rPr>
      <t>GRIN2A</t>
    </r>
    <r>
      <rPr>
        <sz val="10"/>
        <color theme="1"/>
        <rFont val="Calibri"/>
        <family val="2"/>
        <scheme val="minor"/>
      </rPr>
      <t>_c.1954T&gt;G</t>
    </r>
  </si>
  <si>
    <r>
      <rPr>
        <i/>
        <sz val="10"/>
        <color theme="1"/>
        <rFont val="Calibri"/>
        <family val="2"/>
        <scheme val="minor"/>
      </rPr>
      <t>GRIN2A</t>
    </r>
    <r>
      <rPr>
        <sz val="10"/>
        <color theme="1"/>
        <rFont val="Calibri"/>
        <family val="2"/>
        <scheme val="minor"/>
      </rPr>
      <t>_c.1959G&gt;A</t>
    </r>
  </si>
  <si>
    <r>
      <rPr>
        <i/>
        <sz val="10"/>
        <color theme="1"/>
        <rFont val="Calibri"/>
        <family val="2"/>
        <scheme val="minor"/>
      </rPr>
      <t>GRIN2A</t>
    </r>
    <r>
      <rPr>
        <sz val="10"/>
        <color theme="1"/>
        <rFont val="Calibri"/>
        <family val="2"/>
        <scheme val="minor"/>
      </rPr>
      <t>_c.1957A&gt;G</t>
    </r>
  </si>
  <si>
    <r>
      <rPr>
        <i/>
        <sz val="10"/>
        <color theme="1"/>
        <rFont val="Calibri"/>
        <family val="2"/>
        <scheme val="minor"/>
      </rPr>
      <t>GRIN2A</t>
    </r>
    <r>
      <rPr>
        <sz val="10"/>
        <color theme="1"/>
        <rFont val="Calibri"/>
        <family val="2"/>
        <scheme val="minor"/>
      </rPr>
      <t>_c.1961T&gt;C</t>
    </r>
  </si>
  <si>
    <r>
      <rPr>
        <i/>
        <sz val="10"/>
        <color theme="1"/>
        <rFont val="Calibri"/>
        <family val="2"/>
        <scheme val="minor"/>
      </rPr>
      <t>GRIN2B</t>
    </r>
    <r>
      <rPr>
        <sz val="10"/>
        <color theme="1"/>
        <rFont val="Calibri"/>
        <family val="2"/>
        <scheme val="minor"/>
      </rPr>
      <t>_c.1906G&gt;C</t>
    </r>
  </si>
  <si>
    <r>
      <rPr>
        <i/>
        <sz val="10"/>
        <color theme="1"/>
        <rFont val="Calibri"/>
        <family val="2"/>
        <scheme val="minor"/>
      </rPr>
      <t>GRIN2B</t>
    </r>
    <r>
      <rPr>
        <sz val="10"/>
        <color theme="1"/>
        <rFont val="Calibri"/>
        <family val="2"/>
        <scheme val="minor"/>
      </rPr>
      <t>_c.1907C&gt;T</t>
    </r>
  </si>
  <si>
    <r>
      <rPr>
        <i/>
        <sz val="10"/>
        <color theme="1"/>
        <rFont val="Calibri"/>
        <family val="2"/>
        <scheme val="minor"/>
      </rPr>
      <t>GRIN2B</t>
    </r>
    <r>
      <rPr>
        <sz val="10"/>
        <color theme="1"/>
        <rFont val="Calibri"/>
        <family val="2"/>
        <scheme val="minor"/>
      </rPr>
      <t>_c.1916C&gt;T</t>
    </r>
  </si>
  <si>
    <r>
      <rPr>
        <i/>
        <sz val="10"/>
        <color theme="1"/>
        <rFont val="Calibri"/>
        <family val="2"/>
        <scheme val="minor"/>
      </rPr>
      <t>GRIN2B</t>
    </r>
    <r>
      <rPr>
        <sz val="10"/>
        <color theme="1"/>
        <rFont val="Calibri"/>
        <family val="2"/>
        <scheme val="minor"/>
      </rPr>
      <t>_c.1922T&gt;C</t>
    </r>
  </si>
  <si>
    <r>
      <rPr>
        <i/>
        <sz val="10"/>
        <color theme="1"/>
        <rFont val="Calibri"/>
        <family val="2"/>
        <scheme val="minor"/>
      </rPr>
      <t>GRIN2B</t>
    </r>
    <r>
      <rPr>
        <sz val="10"/>
        <color theme="1"/>
        <rFont val="Calibri"/>
        <family val="2"/>
        <scheme val="minor"/>
      </rPr>
      <t>_c.1937A&gt;G</t>
    </r>
  </si>
  <si>
    <r>
      <rPr>
        <i/>
        <sz val="10"/>
        <color theme="1"/>
        <rFont val="Calibri"/>
        <family val="2"/>
        <scheme val="minor"/>
      </rPr>
      <t>GRIN2B</t>
    </r>
    <r>
      <rPr>
        <sz val="10"/>
        <color theme="1"/>
        <rFont val="Calibri"/>
        <family val="2"/>
        <scheme val="minor"/>
      </rPr>
      <t>_c.1946A&gt;G</t>
    </r>
  </si>
  <si>
    <r>
      <rPr>
        <i/>
        <sz val="10"/>
        <color theme="1"/>
        <rFont val="Calibri"/>
        <family val="2"/>
        <scheme val="minor"/>
      </rPr>
      <t>GRIN2B</t>
    </r>
    <r>
      <rPr>
        <sz val="10"/>
        <color theme="1"/>
        <rFont val="Calibri"/>
        <family val="2"/>
        <scheme val="minor"/>
      </rPr>
      <t>_c.1946A&gt;C</t>
    </r>
  </si>
  <si>
    <r>
      <rPr>
        <i/>
        <sz val="10"/>
        <color theme="1"/>
        <rFont val="Calibri"/>
        <family val="2"/>
        <scheme val="minor"/>
      </rPr>
      <t>GRIN2B</t>
    </r>
    <r>
      <rPr>
        <sz val="10"/>
        <color theme="1"/>
        <rFont val="Calibri"/>
        <family val="2"/>
        <scheme val="minor"/>
      </rPr>
      <t>_c.1954G&gt;C</t>
    </r>
  </si>
  <si>
    <r>
      <rPr>
        <i/>
        <sz val="10"/>
        <color theme="1"/>
        <rFont val="Calibri"/>
        <family val="2"/>
        <scheme val="minor"/>
      </rPr>
      <t>GRIN2B</t>
    </r>
    <r>
      <rPr>
        <sz val="10"/>
        <color theme="1"/>
        <rFont val="Calibri"/>
        <family val="2"/>
        <scheme val="minor"/>
      </rPr>
      <t>_c.1955C&gt;G</t>
    </r>
  </si>
  <si>
    <r>
      <rPr>
        <i/>
        <sz val="10"/>
        <color theme="1"/>
        <rFont val="Calibri"/>
        <family val="2"/>
        <scheme val="minor"/>
      </rPr>
      <t>GRIN2B</t>
    </r>
    <r>
      <rPr>
        <sz val="10"/>
        <color theme="1"/>
        <rFont val="Calibri"/>
        <family val="2"/>
        <scheme val="minor"/>
      </rPr>
      <t>_c.1957T&gt;G</t>
    </r>
  </si>
  <si>
    <r>
      <rPr>
        <i/>
        <sz val="10"/>
        <color theme="1"/>
        <rFont val="Calibri"/>
        <family val="2"/>
        <scheme val="minor"/>
      </rPr>
      <t>GRIN2B</t>
    </r>
    <r>
      <rPr>
        <sz val="10"/>
        <color theme="1"/>
        <rFont val="Calibri"/>
        <family val="2"/>
        <scheme val="minor"/>
      </rPr>
      <t>_c.1963A&gt;T</t>
    </r>
  </si>
  <si>
    <t>slow background, generalized IEDs (2.4y)</t>
  </si>
  <si>
    <t>diffuse spike-wave and polyspike-wave bursts (3 mo)</t>
  </si>
  <si>
    <t>hypsarrhythmia 8mo</t>
  </si>
  <si>
    <t>16y</t>
  </si>
  <si>
    <t>delayed acquisition of language and motor milestones (walking at 20mo, first words at 17mo, and two-word phrases at 25mo)</t>
  </si>
  <si>
    <t>retarded psychomotor development, with delayed acquisition of language and motor milestones (sitting at 19mo, walking at 20mo, two-word phrases at 5y, and three-word phrases at 6–7y)</t>
  </si>
  <si>
    <t>Yes.  No formal IQ testing. At age 12y,  parents feel skills are equivalent to a 2y/ Severe ID. Sat up at 1y, pulled up at 18 mo, walked at 3 y, walks with a narrow gait, runs with awkward gait. Has a immature pincer grasp. Receptive language &gt; expressive. Uses 4 -5 words, some signs ("eat", "music"), and other verbalizations to communicate.  Can follow 1-2 step commands. Very social and engaged. Loves music. Requires assistance with activities of daily living (dressing, eating, toileting)</t>
  </si>
  <si>
    <t>n/a - memantine therapy for 1 y (no developmental change appreciated)</t>
  </si>
  <si>
    <t>eye movements are full and conjugate. Deep tendon reflexes are 2+ throughout. Tone and strength are grossly normal. Narrow based gait. No tremor or clonus.</t>
  </si>
  <si>
    <t>rolling 15mo, transfer toys 16mo, non-verbal, unable to sit unsupported, non-ambulatory</t>
  </si>
  <si>
    <t>failed: PHB, Tegretol, LVT, OXC, ZNG, ONFI, RFM, PHT, VPA, VNS, LCS, FYC (ongoing seizures)</t>
  </si>
  <si>
    <t>ambulatory (toe walking), 2 word phrases and some babble, can feed self and use switches, not toilet trained</t>
  </si>
  <si>
    <t>TPM--seizure free since 9 y; trial of memantine with no developmental or behavioral improvement</t>
  </si>
  <si>
    <r>
      <rPr>
        <i/>
        <sz val="10"/>
        <color theme="1"/>
        <rFont val="Calibri"/>
        <family val="2"/>
        <scheme val="minor"/>
      </rPr>
      <t>GRIN1</t>
    </r>
    <r>
      <rPr>
        <sz val="10"/>
        <color theme="1"/>
        <rFont val="Calibri"/>
        <family val="2"/>
        <scheme val="minor"/>
      </rPr>
      <t>_c.1913G&gt;C</t>
    </r>
  </si>
  <si>
    <t>the fetus was 22 weeks gestation by dates but only 20 weeks and 6 days based by size</t>
  </si>
  <si>
    <t>diffuse WM volume loss L&gt;R, microcephaly (2y)</t>
  </si>
  <si>
    <t>normal (2mo)</t>
  </si>
  <si>
    <t>rigidity, tremor</t>
  </si>
  <si>
    <t>enrolled at 8mo - gross motor delay when evaluated by developmental therapy</t>
  </si>
  <si>
    <t>failed VGB, currently treated with TMX, PHB with ongoing seizures</t>
  </si>
  <si>
    <t>hypsarrhythmia 2mo</t>
  </si>
  <si>
    <t>tonic, epileptic spasms, myoclonic</t>
  </si>
  <si>
    <t>5.5y (no information after 8mo of age)</t>
  </si>
  <si>
    <t>tonic, absence</t>
  </si>
  <si>
    <t>failed OXC, TMX, Pred; currently treated with KD, ONFI, LVT, ZNG and ongoing seizures</t>
  </si>
  <si>
    <t>unable to sit or walk, no hand use, non-verbal</t>
  </si>
  <si>
    <t>myoclonus</t>
  </si>
  <si>
    <t>thin CC (3mo)</t>
  </si>
  <si>
    <t>11y</t>
  </si>
  <si>
    <t>Cerebral visual impairment, failure to thrive due to vomiting, congenital hypothyroidia, retinitis pigmentosa, plagiobrachycephaly, upslant palpebral fissures, deep nasal bridge, small nose, alae nasi, long philtrum, cupid bow’s upper lip and bilateral club feet, ADHD</t>
  </si>
  <si>
    <t>hypomyelination (3mo)</t>
  </si>
  <si>
    <t>DEE, ID</t>
  </si>
  <si>
    <t>Epi, EE, ID</t>
  </si>
  <si>
    <t>Epi, IS, DD</t>
  </si>
  <si>
    <t>Epi, ID, CVI, ASD</t>
  </si>
  <si>
    <t>DD, ID, MD</t>
  </si>
  <si>
    <t>Epi, ID, LD</t>
  </si>
  <si>
    <t>cortical visual impairment, oropharyngeal dysphagia; memantine: "a little helpful"</t>
  </si>
  <si>
    <t>profound global developmental delay without regression, non-verbal, no hand use, not sitting, g-tube</t>
  </si>
  <si>
    <t>Xu Y, Song R, Chen W, Strong K, Shrey D, Gedela S, Traynelis SF, Zhang G, Yuan H. Recurrent seizure-related GRIN1 variant: Molecular mechanism and targeted therapy. Ann Clin Transl Neurol. 2021 Jul;8(7):1480-1494. doi: 10.1002/acn3.51406. Epub 2021 Jul 6. PMID: 34227748; PMCID: PMC8283169.</t>
  </si>
  <si>
    <t>Brock S, Laquerriere A, Marguet F, Myers SJ, Hongjie Y, Baralle D, Vanderhasselt T, Stouffs K, Keymolen K, Kim S, Allen J, Shaulsky G, Chelly J, Marcorelle P, Aziza J, Villard L, Sacaze E, de Wit MCY, Wilke M, Mancini GMS, Hehr U, Lim D, Mansour S, Traynelis SF, Beneteau C, Denis-Musquer M, Jansen AC, Fry AE, Bahi-Buisson N. Overlapping cortical malformations in patients with pathogenic variants in GRIN1 and GRIN2B. J Med Genet. 2023 Feb;60(2):183-192. doi: 10.1136/jmedgenet-2021-107971. Epub 2022 Apr 7. PMID: 35393335.</t>
  </si>
  <si>
    <t>CVI: cortical visual impairment</t>
  </si>
  <si>
    <t>probably damaging (0.994)</t>
    <phoneticPr fontId="5" type="noConversion"/>
  </si>
  <si>
    <t>possibly damaging (0.887)</t>
    <phoneticPr fontId="5" type="noConversion"/>
  </si>
  <si>
    <t>Prominent philtrum, broad nasal bridge, anteverted nostrils</t>
  </si>
  <si>
    <t>Low brain weight -2 SD</t>
  </si>
  <si>
    <t>25w gestation</t>
  </si>
  <si>
    <t>24y</t>
  </si>
  <si>
    <t>37 weeks, breech position</t>
  </si>
  <si>
    <t>some EEGs normal, some with epileptiform activity but type not specified</t>
  </si>
  <si>
    <t>Carbemazepine - unclear if taken</t>
  </si>
  <si>
    <t>non-verbal, walks with assistance and independently but with crouched gait, diapers, some hand use</t>
  </si>
  <si>
    <t>CVI, neurostorms</t>
  </si>
  <si>
    <t>reported as having been treated for seizures but no details provided, not current</t>
  </si>
  <si>
    <t>no movement disorder reported</t>
  </si>
  <si>
    <t>normal (4mo)</t>
  </si>
  <si>
    <t xml:space="preserve">delayed neuropsychomotor development </t>
  </si>
  <si>
    <t xml:space="preserve"> hypotonia</t>
  </si>
  <si>
    <t>DD, MD</t>
  </si>
  <si>
    <t>Supplemental Table S1. Clinical features and genetic characteristic of patients with GRIN variants located in M3</t>
  </si>
  <si>
    <t>Ohba et al., 2015, ClinVar</t>
  </si>
  <si>
    <t>Xu et al., 2021, ClinVar</t>
  </si>
  <si>
    <t>this study, Pironti et al., 2018; ClinVar</t>
  </si>
  <si>
    <t>Lemke et al., 2016; ClinVar</t>
  </si>
  <si>
    <t>Fry et al., 2018</t>
  </si>
  <si>
    <t>Lemke et al., 2016; Epi4K 2013</t>
  </si>
  <si>
    <t>Ohba et al., 2015; ClinVar</t>
  </si>
  <si>
    <t xml:space="preserve"> Lemke et al., 2016, ClinVar</t>
  </si>
  <si>
    <t>Brock et al., 2023</t>
  </si>
  <si>
    <t>this study, ClinVar; Strehlow et al., 2019</t>
  </si>
  <si>
    <t>Zhu X et al., 2015; ClinVar</t>
  </si>
  <si>
    <t xml:space="preserve"> Fernández-Marmiesse et al., 2018;  ClinVar</t>
  </si>
  <si>
    <t>Amador et al., 2020; ClinVar</t>
  </si>
  <si>
    <t>von Stülpnagel 2017, Strehlow 2019; ClinVar</t>
  </si>
  <si>
    <t>Retterer 2016,  Strehlow 2019; ClinVar</t>
  </si>
  <si>
    <t>de Ligt 2012, Strehlow 2019; ClinVar</t>
  </si>
  <si>
    <t>Lesca 2013; ClinVar</t>
  </si>
  <si>
    <t>Strehlow 2019; ClinVar</t>
  </si>
  <si>
    <t xml:space="preserve"> Platzer 2017, Freunscht 2013; ClinVar</t>
  </si>
  <si>
    <t xml:space="preserve"> Platzer 2017; ClinVar</t>
  </si>
  <si>
    <t>Helbig 2016, Farwell 2015, Platzer 2017; ClinVar</t>
  </si>
  <si>
    <t>Freunscht 2013; ClinVar</t>
  </si>
  <si>
    <t>Ohba C, Shiina M, Tohyama J, Haginoya K, Lerman-Sagie T, Okamoto N, Blumkin L, Lev D, Mukaida S, Nozaki F, Uematsu M, Onuma A, Kodera H, Nakashima M, Tsurusaki Y, Miyake N, Tanaka F, Kato M, Ogata K, Saitsu H, Matsumoto N.: GRIN1 mutations cause encephalopathy with infantile-onset epilepsy, and hyperkinetic and stereotyped movement disorders. Epilepsia 2015, 56(6):841-8.</t>
  </si>
  <si>
    <t xml:space="preserve"> Fry AE, Fawcett KA, Zelnik N, et al. De novo mutations in GRIN1 cause extensive bilateral polymicrogyria. Brain. 2018;141(3):698-712. doi:10.1093/brain/awx358</t>
  </si>
  <si>
    <t>Lemke JR, Geider K, Helbig KL, Heyne HO, Schütz H, Hentschel J, Courage C, Depienne C, Nava C, Heron D, Møller RS et al.: Delineating the GRIN1 phenotypic spectrum: A distinct genetic NMDA receptor encephalopathy. Neurology 2016, 86(23):2171-2178.</t>
  </si>
  <si>
    <t>Epi4K Consortium; Epilepsy Phenome/Genome Project, Allen AS, Berkovic SF, Cossette P, Delanty N, Dlugos D, Eichler EE, Epstein MP, Glauser T, Goldstein DB, Han Y, Heinzen EL, Hitomi Y, Howell KB, Johnson MR, Kuzniecky R, Lowenstein DH, Lu YF, Madou MR, Marson AG, Mefford HC, Esmaeeli Nieh S, O'Brien TJ, Ottman R, Petrovski S, Poduri A, Ruzzo EK, Scheffer IE, Sherr EH, Yuskaitis CJ, Abou-Khalil B, Alldredge BK, Bautista JF, Berkovic SF, Boro A, Cascino GD, Consalvo D, Crumrine P, Devinsky O, Dlugos D, Epstein MP, Fiol M, Fountain NB, French J, Friedman D, Geller EB, Glauser T, Glynn S, Haut SR, Hayward J, Helmers SL, Joshi S, Kanner A, Kirsch HE, Knowlton RC, Kossoff EH, Kuperman R, Kuzniecky R, Lowenstein DH, McGuire SM, Motika PV, Novotny EJ, Ottman R, Paolicchi JM, Parent JM, Park K, Poduri A, Scheffer IE, Shellhaas RA, Sherr EH, Shih JJ, Singh R, Sirven J, Smith MC, Sullivan J, Lin Thio L, Venkat A, Vining EP, Von Allmen GK, Weisenberg JL, Widdess-Walsh P, Winawer MR.: De novo mutations in epileptic encephalopathies. Nature 2013, 501(7466):217-21.</t>
  </si>
  <si>
    <t>Strehlow V, Heyne HO, Vlaskamp DRM, et al. GRIN2A-related disorders: genotype and functional consequence predict phenotype. Brain. 2019;142(1):80-92. doi:10.1093/brain/awy304</t>
  </si>
  <si>
    <t>Zhu X, Petrovski S, Xie P, Ruzzo EK, Lu YF, McSweeney KM, Ben-Zeev B, Nissenkorn A, Anikster Y, Oz-Levi D, Dhindsa RS, Hitomi Y, Schoch K, Spillmann RC, Heimer G, Marek-Yagel D, Tzadok M, Han Y, Worley G, Goldstein J, Jiang YH, Lancet D, Pras E, Shashi V, McHale D, Need AC, Goldstein DB.: Whole-exome sequencing in undiagnosed genetic diseases: interpreting 119 trios. Genet Med 2015, 17(10):774-81.</t>
  </si>
  <si>
    <t>Fernández-Marmiesse A, Kusumoto H, Rekarte S, et al. A novel missense mutation in GRIN2A causes a nonepileptic neurodevelopmental disorder. Mov Disord. 2018;33(6):992-999. doi:10.1002/mds.27315</t>
  </si>
  <si>
    <t>Ariadna Amador, Christopher D Bostick, Heather Olson, Jurrian Peters, Chad R Camp, Daniel Krizay, Wenjuan Chen, Wei Han, Weiting Tang, Ayla Kanber, Sukhan Kim, JiaJie Teoh, Megha Sah, Sabrina Petri, Hunki Paek, Ana Kim, Cathleen M Lutz, Mu Yang, Scott J Myers, Subhrajit Bhattacharya, Hongjie Yuan, David B Goldstein, Annapurna Poduri, Michael J Boland, Stephen F Traynelis, Wayne N Frankel, Modelling and treating GRIN2A developmental and epileptic encephalopathy in mice, Brain, Volume 143, Issue 7, July 2020, Pages 2039–2057, https://doi.org/10.1093/brain/awaa147</t>
  </si>
  <si>
    <t xml:space="preserve"> von Stülpnagel C, Ensslen M, Møller RS, Pal DK, Masnada S, Veggiotti P, Piazza E, Dreesmann M, Hartlieb T, Herberhold T, Hughes E, Koch M, Kutzer C, Hoertnagel K, Nitanda J, Pohl M, Rostásy K, Haack TB, Stöhr K, Kluger G, Borggraefe I.: Epilepsy in patients with GRIN2A alterations: Genetics, neurodevelopment, epileptic phenotype and response to anticonvulsive drugs. Eur J Paediatr Neurol 2017, 21(3):530-541.</t>
  </si>
  <si>
    <t>Retterer K, Juusola J, Cho MT, Vitazka P, Millan F, Gibellini F, Vertino-Bell A, Smaoui N, Neidich J, Monaghan KG, McKnight D, Bai R, Suchy S, Friedman B, Tahiliani J, Pineda-Alvarez D, Richard G, Brandt T, Haverfield E, Chung WK, Bale S.: Clinical application of whole-exome sequencing across clinical indications. Genet Med 2016, 18(7):696-704.</t>
  </si>
  <si>
    <t>de Ligt J, Willemsen MH, van Bon BW, Kleefstra T, Yntema HG, Kroes T, Vulto-van Silfhout AT, Koolen DA, de Vries P, Gilissen C, del Rosario M, Hoischen A, Scheffer H, de Vries BB, Brunner HG, Veltman JA, Vissers LE.: Diagnostic exome  sequencing in persons with severe intellectual disability. N Engl J Med 2012, 367(20):1921-9.</t>
  </si>
  <si>
    <t>Lesca G, Rudolf G, Bruneau N, Lozovaya N, Labalme A, Boutry-Kryza N, Salmi M, Tsintsadze T, Addis L, Motte J, Wright S, Tsintsadze V, Michel A, Doummar D, Lascelles K, Strug L, Waters P, de Bellescize J, Vrielynck P, de Saint Martin A, Ville D, Ryvlin P, Arzimanoglou A, Hirsch E, Vincent A, Pal D, Burnashev N, Sanlaville D, Szepetowski P.: GRIN2A mutations in acquired epileptic aphasia and related childhood focal epilepsies and encephalopathies with speech and language dysfunction. Nat Genet 2013, 45(9):1061-6.</t>
  </si>
  <si>
    <t>Freunscht I, Popp B, Blank R, Endele S, Moog U, Petri H, Prott EC, Reis A, Rübo J, Zabel B, Zenker M, Hebebrand J, Wieczorek D.: Behavioral phenotype in five individuals with de novo mutations within the GRIN2B gene. Behav Brain Funct 2013, 9:20.</t>
  </si>
  <si>
    <t>Platzer K, Yuan H, Schütz H, Winschel A, Chen W, Hu C, Kusumoto H, Heyne HO, Helbig KL, Tang S, Willing MC, Tinkle BT, Adams DJ, Depienne C, Keren B, Mignot C, Frengen E, Strømme P, Biskup S, Döcker D, Strom TM, Mefford HC, Myers CT, Muir AM, LaCroix A, Sadleir L, Scheffer IE, Brilstra E, van Haelst MM, van der Smagt JJ, Bok LA, Møller RS, Jensen UB, Millichap JJ, Berg AT, Goldberg EM, De Bie I, Fox S, Major P, Jones JR, Zackai EH, Abou Jamra R, Rolfs A, Leventer RJ, Lawson JA, Roscioli T, Jansen FE, Ranza E, Korff CM, Lehesjoki AE, Courage C, Linnankivi T, Smith DR, Stanley C, Mintz M, McKnight D, Decker A, Tan WH, Tarnopolsky MA, Brady LI, Wolff M, Dondit L, Pedro HF, Parisotto SE, Jones KL, Patel AD, Franz DN, Vanzo R, Marco E, Ranells JD, Di Donato N, Dobyns WB, Laube B, Traynelis SF, Lemke JR.: GRIN2B encephalopathy: novel findings on phenotype, variant clustering, functional consequences and treatment aspects. J Med Genet 2017, 54(7):460-470.</t>
  </si>
  <si>
    <t>Helbig KL, Farwell Hagman KD, Shinde DN, Mroske C, Powis Z, Li S, Tang S, Helbig I.: Diagnostic exome sequencing provides a molecular diagnosis for a significant proportion of patients with epilepsy. Genet Med 2016, 18(9):898-905.</t>
  </si>
  <si>
    <t>Farwell KD, Shahmirzadi L, El-Khechen D, Powis Z, Chao EC, Tippin Davis B, Baxter RM, Zeng W, Mroske C, Parra MC, Gandomi SK, Lu I, Li X, Lu H, Lu HM, Salvador D, Ruble D, Lao M, Fischbach S, Wen J, Lee S, Elliott A, Dunlop CL, Tang S.: Enhanced utility of family-centered diagnostic exome sequencing with inheritance model-based analysis: results from 500 unselected families with undiagnosed genetic conditions. Genet Med 2015, 17(7):578-86.</t>
  </si>
  <si>
    <t>Pironti E, Granata F, Cucinotta F, Gagliano A, Efthymiou S, Houlden H, Salpietro V, Di Rosa G. Electroclinical history of a five-year-old girl with GRIN1-related early-onset epileptic encephalopathy: a video-case study. Epileptic Disord. 2018 Oct 1;20(5):423-427. doi: 10.1684/epd.2018.0992. PMID: 3035554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font>
      <sz val="11"/>
      <color theme="1"/>
      <name val="Calibri"/>
      <family val="2"/>
      <scheme val="minor"/>
    </font>
    <font>
      <b/>
      <sz val="10"/>
      <color rgb="FF000000"/>
      <name val="Calibri"/>
      <family val="2"/>
    </font>
    <font>
      <sz val="10"/>
      <color rgb="FF000000"/>
      <name val="Calibri"/>
      <family val="2"/>
    </font>
    <font>
      <b/>
      <i/>
      <sz val="10"/>
      <color rgb="FF000000"/>
      <name val="Calibri"/>
      <family val="2"/>
    </font>
    <font>
      <sz val="10"/>
      <color theme="1"/>
      <name val="Calibri"/>
      <family val="2"/>
      <scheme val="minor"/>
    </font>
    <font>
      <sz val="8"/>
      <name val="Calibri"/>
      <family val="2"/>
      <scheme val="minor"/>
    </font>
    <font>
      <i/>
      <sz val="10"/>
      <color theme="1"/>
      <name val="Calibri"/>
      <family val="2"/>
      <scheme val="minor"/>
    </font>
    <font>
      <sz val="10"/>
      <color rgb="FFFF0000"/>
      <name val="Calibri"/>
      <family val="2"/>
      <scheme val="minor"/>
    </font>
    <font>
      <sz val="10"/>
      <color rgb="FF000000"/>
      <name val="宋体"/>
      <family val="2"/>
      <charset val="134"/>
    </font>
    <font>
      <sz val="10"/>
      <name val="Calibri"/>
      <family val="2"/>
      <scheme val="minor"/>
    </font>
    <font>
      <i/>
      <sz val="10"/>
      <name val="Calibri"/>
      <family val="2"/>
      <scheme val="minor"/>
    </font>
    <font>
      <sz val="10"/>
      <color rgb="FF000000"/>
      <name val="Calibri"/>
      <family val="2"/>
      <scheme val="minor"/>
    </font>
    <font>
      <sz val="10"/>
      <color rgb="FFFF0000"/>
      <name val="Calibri"/>
      <family val="2"/>
    </font>
    <font>
      <i/>
      <sz val="10"/>
      <color rgb="FF000000"/>
      <name val="Calibri"/>
      <family val="2"/>
      <scheme val="minor"/>
    </font>
    <font>
      <b/>
      <sz val="10"/>
      <color theme="1"/>
      <name val="Calibri"/>
      <family val="2"/>
    </font>
    <font>
      <sz val="10"/>
      <color theme="1"/>
      <name val="Calibri"/>
      <family val="2"/>
    </font>
    <font>
      <sz val="12"/>
      <color rgb="FF000000"/>
      <name val="Calibri"/>
      <family val="2"/>
      <scheme val="minor"/>
    </font>
    <font>
      <b/>
      <sz val="12"/>
      <color theme="1"/>
      <name val="Calibri"/>
      <family val="2"/>
      <scheme val="minor"/>
    </font>
  </fonts>
  <fills count="2">
    <fill>
      <patternFill patternType="none"/>
    </fill>
    <fill>
      <patternFill patternType="gray125"/>
    </fill>
  </fills>
  <borders count="10">
    <border>
      <left/>
      <right/>
      <top/>
      <bottom/>
      <diagonal/>
    </border>
    <border>
      <left/>
      <right/>
      <top style="thin">
        <color indexed="64"/>
      </top>
      <bottom style="thin">
        <color indexed="64"/>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64">
    <xf numFmtId="0" fontId="0" fillId="0" borderId="0" xfId="0"/>
    <xf numFmtId="0" fontId="7" fillId="0" borderId="0" xfId="0" applyFont="1" applyAlignment="1">
      <alignment horizontal="center" vertical="center"/>
    </xf>
    <xf numFmtId="0" fontId="12" fillId="0" borderId="2" xfId="0" applyFont="1" applyBorder="1" applyAlignment="1">
      <alignment horizontal="center" vertical="center" wrapText="1"/>
    </xf>
    <xf numFmtId="0" fontId="1" fillId="0" borderId="1" xfId="0" applyFont="1" applyBorder="1" applyAlignment="1">
      <alignment horizontal="center" vertical="center" wrapText="1"/>
    </xf>
    <xf numFmtId="0" fontId="1" fillId="0" borderId="9" xfId="0" applyFont="1" applyBorder="1" applyAlignment="1">
      <alignment horizontal="center" vertical="center" wrapText="1"/>
    </xf>
    <xf numFmtId="0" fontId="4" fillId="0" borderId="0" xfId="0" applyFont="1"/>
    <xf numFmtId="0" fontId="1" fillId="0" borderId="0" xfId="0" applyFont="1" applyAlignment="1">
      <alignment horizontal="center" vertical="center" wrapText="1"/>
    </xf>
    <xf numFmtId="0" fontId="4" fillId="0" borderId="2" xfId="0" applyFont="1" applyBorder="1" applyAlignment="1">
      <alignment horizontal="center" vertical="center" wrapText="1"/>
    </xf>
    <xf numFmtId="0" fontId="9" fillId="0" borderId="2" xfId="0" applyFont="1" applyBorder="1" applyAlignment="1">
      <alignment horizontal="center" vertical="center" wrapText="1"/>
    </xf>
    <xf numFmtId="0" fontId="2" fillId="0" borderId="2" xfId="0" applyFont="1" applyBorder="1" applyAlignment="1">
      <alignment horizontal="center" vertical="center" wrapText="1"/>
    </xf>
    <xf numFmtId="0" fontId="4" fillId="0" borderId="2" xfId="0" applyFont="1" applyBorder="1"/>
    <xf numFmtId="0" fontId="4" fillId="0" borderId="5" xfId="0" applyFont="1" applyBorder="1"/>
    <xf numFmtId="0" fontId="2" fillId="0" borderId="5" xfId="0" applyFont="1" applyBorder="1" applyAlignment="1">
      <alignment horizontal="center" vertical="center" wrapText="1"/>
    </xf>
    <xf numFmtId="0" fontId="2" fillId="0" borderId="6" xfId="0" applyFont="1" applyBorder="1" applyAlignment="1">
      <alignment horizontal="center" vertical="center" wrapText="1"/>
    </xf>
    <xf numFmtId="0" fontId="9" fillId="0" borderId="0" xfId="0" applyFont="1" applyAlignment="1">
      <alignment horizontal="center" vertical="center" wrapText="1"/>
    </xf>
    <xf numFmtId="0" fontId="2" fillId="0" borderId="7" xfId="0" applyFont="1" applyBorder="1" applyAlignment="1">
      <alignment horizontal="center" vertical="center" wrapText="1"/>
    </xf>
    <xf numFmtId="0" fontId="4" fillId="0" borderId="0" xfId="0" applyFont="1" applyAlignment="1">
      <alignment horizontal="center" vertical="center" wrapText="1"/>
    </xf>
    <xf numFmtId="0" fontId="2" fillId="0" borderId="0" xfId="0" applyFont="1" applyAlignment="1">
      <alignment horizontal="center" vertical="center" wrapText="1"/>
    </xf>
    <xf numFmtId="0" fontId="4" fillId="0" borderId="7" xfId="0" applyFont="1" applyBorder="1" applyAlignment="1">
      <alignment horizontal="center" vertical="center" wrapText="1"/>
    </xf>
    <xf numFmtId="0" fontId="4" fillId="0" borderId="2" xfId="0" applyFont="1" applyBorder="1" applyAlignment="1">
      <alignment horizontal="center" vertical="center"/>
    </xf>
    <xf numFmtId="0" fontId="16" fillId="0" borderId="0" xfId="0" applyFont="1" applyAlignment="1">
      <alignment horizontal="center" vertical="center" wrapText="1"/>
    </xf>
    <xf numFmtId="0" fontId="11" fillId="0" borderId="0" xfId="0" applyFont="1" applyAlignment="1">
      <alignment horizontal="center" vertical="center" wrapText="1"/>
    </xf>
    <xf numFmtId="0" fontId="14" fillId="0" borderId="0" xfId="0" applyFont="1" applyAlignment="1">
      <alignment horizontal="center" vertical="center" wrapText="1"/>
    </xf>
    <xf numFmtId="0" fontId="15" fillId="0" borderId="2" xfId="0" applyFont="1" applyBorder="1" applyAlignment="1">
      <alignment horizontal="center" vertical="center" wrapText="1"/>
    </xf>
    <xf numFmtId="0" fontId="15" fillId="0" borderId="7" xfId="0" applyFont="1" applyBorder="1" applyAlignment="1">
      <alignment horizontal="center" vertical="center" wrapText="1"/>
    </xf>
    <xf numFmtId="0" fontId="15" fillId="0" borderId="0" xfId="0" applyFont="1" applyAlignment="1">
      <alignment horizontal="center" vertical="center" wrapText="1"/>
    </xf>
    <xf numFmtId="0" fontId="9" fillId="0" borderId="0" xfId="0" applyFont="1" applyAlignment="1">
      <alignment vertical="center" wrapText="1"/>
    </xf>
    <xf numFmtId="0" fontId="14" fillId="0" borderId="3" xfId="0" applyFont="1" applyBorder="1" applyAlignment="1">
      <alignment horizontal="center" vertical="center" wrapText="1"/>
    </xf>
    <xf numFmtId="0" fontId="4" fillId="0" borderId="4" xfId="0" applyFont="1" applyBorder="1" applyAlignment="1">
      <alignment horizontal="center" vertical="center" wrapText="1"/>
    </xf>
    <xf numFmtId="0" fontId="4" fillId="0" borderId="4" xfId="0" applyFont="1" applyBorder="1" applyAlignment="1">
      <alignment horizontal="center" vertical="center"/>
    </xf>
    <xf numFmtId="0" fontId="4" fillId="0" borderId="8" xfId="0" applyFont="1" applyBorder="1" applyAlignment="1">
      <alignment horizontal="center" vertical="center"/>
    </xf>
    <xf numFmtId="0" fontId="4" fillId="0" borderId="3" xfId="0" applyFont="1" applyBorder="1" applyAlignment="1">
      <alignment horizontal="center" vertical="center" wrapText="1"/>
    </xf>
    <xf numFmtId="0" fontId="4" fillId="0" borderId="3" xfId="0" applyFont="1" applyBorder="1" applyAlignment="1">
      <alignment horizontal="center" vertical="center"/>
    </xf>
    <xf numFmtId="0" fontId="4" fillId="0" borderId="8" xfId="0" applyFont="1" applyBorder="1" applyAlignment="1">
      <alignment horizontal="center" vertical="center" wrapText="1"/>
    </xf>
    <xf numFmtId="0" fontId="3" fillId="0" borderId="1" xfId="0" applyFont="1" applyBorder="1" applyAlignment="1">
      <alignment horizontal="left" vertical="center"/>
    </xf>
    <xf numFmtId="0" fontId="4" fillId="0" borderId="1" xfId="0" applyFont="1" applyBorder="1" applyAlignment="1">
      <alignment horizontal="center" vertical="center" wrapText="1"/>
    </xf>
    <xf numFmtId="0" fontId="4" fillId="0" borderId="1" xfId="0" applyFont="1" applyBorder="1"/>
    <xf numFmtId="0" fontId="4" fillId="0" borderId="9" xfId="0" applyFont="1" applyBorder="1"/>
    <xf numFmtId="0" fontId="9" fillId="0" borderId="1" xfId="0" applyFont="1" applyBorder="1" applyAlignment="1">
      <alignment horizontal="center" vertical="center" wrapText="1"/>
    </xf>
    <xf numFmtId="0" fontId="6" fillId="0" borderId="2" xfId="0" applyFont="1" applyBorder="1" applyAlignment="1">
      <alignment horizontal="center" vertical="center" wrapText="1"/>
    </xf>
    <xf numFmtId="0" fontId="10" fillId="0" borderId="2" xfId="0" applyFont="1" applyBorder="1" applyAlignment="1">
      <alignment horizontal="center" vertical="center" wrapText="1"/>
    </xf>
    <xf numFmtId="0" fontId="4" fillId="0" borderId="6" xfId="0" applyFont="1" applyBorder="1" applyAlignment="1">
      <alignment horizontal="center" vertical="center"/>
    </xf>
    <xf numFmtId="0" fontId="11" fillId="0" borderId="2" xfId="0" applyFont="1" applyBorder="1" applyAlignment="1">
      <alignment horizontal="center" vertical="center"/>
    </xf>
    <xf numFmtId="0" fontId="4" fillId="0" borderId="7" xfId="0" applyFont="1" applyBorder="1" applyAlignment="1">
      <alignment horizontal="center" vertical="center"/>
    </xf>
    <xf numFmtId="0" fontId="1" fillId="0" borderId="3" xfId="0" applyFont="1" applyBorder="1" applyAlignment="1">
      <alignment horizontal="center" vertical="center" wrapText="1"/>
    </xf>
    <xf numFmtId="0" fontId="6" fillId="0" borderId="4" xfId="0" applyFont="1" applyBorder="1" applyAlignment="1">
      <alignment horizontal="center" vertical="center"/>
    </xf>
    <xf numFmtId="0" fontId="6" fillId="0" borderId="4" xfId="0" applyFont="1" applyBorder="1" applyAlignment="1">
      <alignment horizontal="center" vertical="center" wrapText="1"/>
    </xf>
    <xf numFmtId="0" fontId="6" fillId="0" borderId="4" xfId="0" applyFont="1" applyBorder="1"/>
    <xf numFmtId="0" fontId="6" fillId="0" borderId="8" xfId="0" applyFont="1" applyBorder="1" applyAlignment="1">
      <alignment horizontal="center" vertical="center"/>
    </xf>
    <xf numFmtId="0" fontId="6" fillId="0" borderId="3" xfId="0" applyFont="1" applyBorder="1" applyAlignment="1">
      <alignment horizontal="center" vertical="center"/>
    </xf>
    <xf numFmtId="0" fontId="6" fillId="0" borderId="8" xfId="0" applyFont="1" applyBorder="1"/>
    <xf numFmtId="0" fontId="6" fillId="0" borderId="0" xfId="0" applyFont="1"/>
    <xf numFmtId="0" fontId="1" fillId="0" borderId="1" xfId="0" applyFont="1" applyBorder="1" applyAlignment="1">
      <alignment horizontal="left" vertical="center"/>
    </xf>
    <xf numFmtId="0" fontId="2" fillId="0" borderId="1" xfId="0" applyFont="1" applyBorder="1" applyAlignment="1">
      <alignment horizontal="center" vertical="center" wrapText="1"/>
    </xf>
    <xf numFmtId="0" fontId="1" fillId="0" borderId="0" xfId="0" applyFont="1" applyAlignment="1">
      <alignment horizontal="center" vertical="center"/>
    </xf>
    <xf numFmtId="0" fontId="2" fillId="0" borderId="5" xfId="0" applyFont="1" applyBorder="1" applyAlignment="1">
      <alignment horizontal="center" vertical="center"/>
    </xf>
    <xf numFmtId="0" fontId="2" fillId="0" borderId="2" xfId="0" applyFont="1" applyBorder="1" applyAlignment="1">
      <alignment horizontal="center" vertical="center"/>
    </xf>
    <xf numFmtId="0" fontId="4" fillId="0" borderId="0" xfId="0" applyFont="1" applyAlignment="1">
      <alignment horizontal="center" vertical="center"/>
    </xf>
    <xf numFmtId="0" fontId="1" fillId="0" borderId="3" xfId="0" applyFont="1" applyBorder="1" applyAlignment="1">
      <alignment horizontal="center" vertical="center"/>
    </xf>
    <xf numFmtId="0" fontId="2" fillId="0" borderId="4" xfId="0" applyFont="1" applyBorder="1" applyAlignment="1">
      <alignment horizontal="center" vertical="center"/>
    </xf>
    <xf numFmtId="0" fontId="2" fillId="0" borderId="4" xfId="0" applyFont="1" applyBorder="1" applyAlignment="1">
      <alignment horizontal="center" vertical="center" wrapText="1"/>
    </xf>
    <xf numFmtId="0" fontId="4" fillId="0" borderId="0" xfId="0" applyFont="1" applyAlignment="1">
      <alignment vertical="center" wrapText="1"/>
    </xf>
    <xf numFmtId="0" fontId="2" fillId="0" borderId="0" xfId="0" applyFont="1" applyAlignment="1">
      <alignment horizontal="left" vertical="center"/>
    </xf>
    <xf numFmtId="0" fontId="17"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E79"/>
  <sheetViews>
    <sheetView tabSelected="1" zoomScale="82" zoomScaleNormal="82" workbookViewId="0">
      <pane xSplit="1" topLeftCell="B1" activePane="topRight" state="frozen"/>
      <selection pane="topRight" activeCell="D15" sqref="D15"/>
    </sheetView>
  </sheetViews>
  <sheetFormatPr defaultRowHeight="12.75"/>
  <cols>
    <col min="1" max="1" width="33.42578125" style="5" customWidth="1"/>
    <col min="2" max="2" width="25.42578125" style="5" customWidth="1"/>
    <col min="3" max="3" width="35.28515625" style="5" customWidth="1"/>
    <col min="4" max="4" width="26.42578125" style="5" customWidth="1"/>
    <col min="5" max="5" width="30.28515625" style="5" customWidth="1"/>
    <col min="6" max="8" width="35.7109375" style="5" customWidth="1"/>
    <col min="9" max="9" width="29.5703125" style="5" customWidth="1"/>
    <col min="10" max="10" width="36.28515625" style="5" customWidth="1"/>
    <col min="11" max="11" width="60.7109375" style="5" customWidth="1"/>
    <col min="12" max="12" width="23.140625" style="5" customWidth="1"/>
    <col min="13" max="13" width="25.42578125" style="5" customWidth="1"/>
    <col min="14" max="14" width="27.5703125" style="61" customWidth="1"/>
    <col min="15" max="15" width="26.85546875" style="5" customWidth="1"/>
    <col min="16" max="16" width="27" style="5" customWidth="1"/>
    <col min="17" max="17" width="25.5703125" style="5" customWidth="1"/>
    <col min="18" max="18" width="25" style="5" customWidth="1"/>
    <col min="19" max="19" width="30.5703125" style="26" customWidth="1"/>
    <col min="20" max="20" width="31.42578125" style="5" bestFit="1" customWidth="1"/>
    <col min="21" max="21" width="41.85546875" style="5" customWidth="1"/>
    <col min="22" max="22" width="23.7109375" style="5" bestFit="1" customWidth="1"/>
    <col min="23" max="23" width="42.140625" style="5" customWidth="1"/>
    <col min="24" max="24" width="34.42578125" style="5" customWidth="1"/>
    <col min="25" max="25" width="28.85546875" style="5" customWidth="1"/>
    <col min="26" max="26" width="46" style="5" customWidth="1"/>
    <col min="27" max="27" width="39" style="5" customWidth="1"/>
    <col min="28" max="28" width="33" style="5" customWidth="1"/>
    <col min="29" max="29" width="36.7109375" style="5" bestFit="1" customWidth="1"/>
    <col min="30" max="30" width="25.140625" style="5" customWidth="1"/>
    <col min="31" max="31" width="49.42578125" style="5" customWidth="1"/>
    <col min="32" max="32" width="28.7109375" style="5" customWidth="1"/>
    <col min="33" max="33" width="39.140625" style="5" bestFit="1" customWidth="1"/>
    <col min="34" max="34" width="39.28515625" style="5" customWidth="1"/>
    <col min="35" max="35" width="41.5703125" style="5" customWidth="1"/>
    <col min="36" max="36" width="33.5703125" style="16" customWidth="1"/>
    <col min="37" max="37" width="30" style="5" customWidth="1"/>
    <col min="38" max="38" width="29.85546875" style="5" customWidth="1"/>
    <col min="39" max="39" width="29" style="57" customWidth="1"/>
    <col min="40" max="40" width="26.140625" style="5" customWidth="1"/>
    <col min="41" max="41" width="50" style="5" customWidth="1"/>
    <col min="42" max="42" width="28.7109375" style="57" customWidth="1"/>
    <col min="43" max="43" width="37" style="5" customWidth="1"/>
    <col min="44" max="44" width="26" style="5" customWidth="1"/>
    <col min="45" max="45" width="27.28515625" style="5" customWidth="1"/>
    <col min="46" max="46" width="43.5703125" style="5" customWidth="1"/>
    <col min="47" max="47" width="30.5703125" style="5" customWidth="1"/>
    <col min="48" max="48" width="28.140625" style="5" customWidth="1"/>
    <col min="49" max="57" width="25.85546875" style="5" customWidth="1"/>
    <col min="58" max="16384" width="9.140625" style="5"/>
  </cols>
  <sheetData>
    <row r="1" spans="1:57" ht="15.75">
      <c r="A1" s="63" t="s">
        <v>579</v>
      </c>
    </row>
    <row r="2" spans="1:57">
      <c r="A2" s="3"/>
      <c r="B2" s="4" t="s">
        <v>57</v>
      </c>
      <c r="C2" s="4" t="s">
        <v>56</v>
      </c>
      <c r="D2" s="4" t="s">
        <v>106</v>
      </c>
      <c r="E2" s="4" t="s">
        <v>107</v>
      </c>
      <c r="F2" s="4" t="s">
        <v>108</v>
      </c>
      <c r="G2" s="4" t="s">
        <v>109</v>
      </c>
      <c r="H2" s="4" t="s">
        <v>110</v>
      </c>
      <c r="I2" s="4" t="s">
        <v>111</v>
      </c>
      <c r="J2" s="4" t="s">
        <v>112</v>
      </c>
      <c r="K2" s="4" t="s">
        <v>113</v>
      </c>
      <c r="L2" s="4" t="s">
        <v>114</v>
      </c>
      <c r="M2" s="4" t="s">
        <v>115</v>
      </c>
      <c r="N2" s="4" t="s">
        <v>116</v>
      </c>
      <c r="O2" s="4" t="s">
        <v>117</v>
      </c>
      <c r="P2" s="4" t="s">
        <v>118</v>
      </c>
      <c r="Q2" s="4" t="s">
        <v>119</v>
      </c>
      <c r="R2" s="4" t="s">
        <v>120</v>
      </c>
      <c r="S2" s="4" t="s">
        <v>121</v>
      </c>
      <c r="T2" s="4" t="s">
        <v>122</v>
      </c>
      <c r="U2" s="4" t="s">
        <v>123</v>
      </c>
      <c r="V2" s="4" t="s">
        <v>124</v>
      </c>
      <c r="W2" s="4" t="s">
        <v>125</v>
      </c>
      <c r="X2" s="4" t="s">
        <v>126</v>
      </c>
      <c r="Y2" s="4" t="s">
        <v>127</v>
      </c>
      <c r="Z2" s="4" t="s">
        <v>128</v>
      </c>
      <c r="AA2" s="4" t="s">
        <v>129</v>
      </c>
      <c r="AB2" s="4" t="s">
        <v>130</v>
      </c>
      <c r="AC2" s="4" t="s">
        <v>462</v>
      </c>
      <c r="AD2" s="4" t="s">
        <v>131</v>
      </c>
      <c r="AE2" s="4" t="s">
        <v>132</v>
      </c>
      <c r="AF2" s="4" t="s">
        <v>133</v>
      </c>
      <c r="AG2" s="4" t="s">
        <v>134</v>
      </c>
      <c r="AH2" s="4" t="s">
        <v>135</v>
      </c>
      <c r="AI2" s="4" t="s">
        <v>136</v>
      </c>
      <c r="AJ2" s="4" t="s">
        <v>137</v>
      </c>
      <c r="AK2" s="4" t="s">
        <v>138</v>
      </c>
      <c r="AL2" s="4" t="s">
        <v>139</v>
      </c>
      <c r="AM2" s="4" t="s">
        <v>140</v>
      </c>
      <c r="AN2" s="4" t="s">
        <v>141</v>
      </c>
      <c r="AO2" s="4" t="s">
        <v>142</v>
      </c>
      <c r="AP2" s="4" t="s">
        <v>143</v>
      </c>
      <c r="AQ2" s="4" t="s">
        <v>144</v>
      </c>
      <c r="AR2" s="4" t="s">
        <v>145</v>
      </c>
      <c r="AS2" s="4" t="s">
        <v>146</v>
      </c>
      <c r="AT2" s="4" t="s">
        <v>147</v>
      </c>
      <c r="AU2" s="4" t="s">
        <v>148</v>
      </c>
      <c r="AV2" s="4" t="s">
        <v>149</v>
      </c>
      <c r="AW2" s="4" t="s">
        <v>150</v>
      </c>
      <c r="AX2" s="4" t="s">
        <v>151</v>
      </c>
      <c r="AY2" s="4" t="s">
        <v>226</v>
      </c>
      <c r="AZ2" s="4" t="s">
        <v>252</v>
      </c>
      <c r="BA2" s="4" t="s">
        <v>463</v>
      </c>
      <c r="BB2" s="4" t="s">
        <v>464</v>
      </c>
      <c r="BC2" s="4" t="s">
        <v>465</v>
      </c>
      <c r="BD2" s="4" t="s">
        <v>466</v>
      </c>
      <c r="BE2" s="4" t="s">
        <v>467</v>
      </c>
    </row>
    <row r="3" spans="1:57">
      <c r="A3" s="6" t="s">
        <v>0</v>
      </c>
      <c r="B3" s="7" t="s">
        <v>315</v>
      </c>
      <c r="C3" s="7" t="s">
        <v>1</v>
      </c>
      <c r="D3" s="7" t="s">
        <v>1</v>
      </c>
      <c r="E3" s="7" t="s">
        <v>315</v>
      </c>
      <c r="F3" s="8" t="s">
        <v>1</v>
      </c>
      <c r="G3" s="8" t="s">
        <v>1</v>
      </c>
      <c r="H3" s="8" t="s">
        <v>1</v>
      </c>
      <c r="I3" s="9" t="s">
        <v>159</v>
      </c>
      <c r="J3" s="9" t="s">
        <v>159</v>
      </c>
      <c r="K3" s="9" t="s">
        <v>171</v>
      </c>
      <c r="L3" s="7" t="s">
        <v>315</v>
      </c>
      <c r="M3" s="10"/>
      <c r="N3" s="7" t="s">
        <v>315</v>
      </c>
      <c r="O3" s="10"/>
      <c r="P3" s="11"/>
      <c r="Q3" s="12" t="s">
        <v>159</v>
      </c>
      <c r="R3" s="13" t="s">
        <v>159</v>
      </c>
      <c r="S3" s="14" t="s">
        <v>315</v>
      </c>
      <c r="T3" s="15" t="s">
        <v>171</v>
      </c>
      <c r="U3" s="16" t="s">
        <v>315</v>
      </c>
      <c r="V3" s="15" t="s">
        <v>159</v>
      </c>
      <c r="W3" s="16" t="s">
        <v>315</v>
      </c>
      <c r="X3" s="15" t="s">
        <v>159</v>
      </c>
      <c r="Y3" s="17" t="s">
        <v>1</v>
      </c>
      <c r="Z3" s="7" t="s">
        <v>1</v>
      </c>
      <c r="AA3" s="18" t="s">
        <v>1</v>
      </c>
      <c r="AB3" s="17"/>
      <c r="AC3" s="15" t="s">
        <v>179</v>
      </c>
      <c r="AD3" s="17"/>
      <c r="AE3" s="16" t="s">
        <v>315</v>
      </c>
      <c r="AF3" s="15" t="s">
        <v>159</v>
      </c>
      <c r="AG3" s="17" t="s">
        <v>159</v>
      </c>
      <c r="AH3" s="9" t="s">
        <v>171</v>
      </c>
      <c r="AI3" s="15" t="s">
        <v>159</v>
      </c>
      <c r="AJ3" s="16" t="s">
        <v>1</v>
      </c>
      <c r="AK3" s="17" t="s">
        <v>171</v>
      </c>
      <c r="AL3" s="15"/>
      <c r="AM3" s="16" t="s">
        <v>315</v>
      </c>
      <c r="AN3" s="9" t="s">
        <v>179</v>
      </c>
      <c r="AO3" s="15" t="s">
        <v>179</v>
      </c>
      <c r="AP3" s="18" t="s">
        <v>1</v>
      </c>
      <c r="AQ3" s="15" t="s">
        <v>159</v>
      </c>
      <c r="AR3" s="17" t="s">
        <v>179</v>
      </c>
      <c r="AS3" s="15" t="s">
        <v>179</v>
      </c>
      <c r="AT3" s="17" t="s">
        <v>179</v>
      </c>
      <c r="AU3" s="9" t="s">
        <v>171</v>
      </c>
      <c r="AV3" s="15" t="s">
        <v>179</v>
      </c>
      <c r="AW3" s="17" t="s">
        <v>179</v>
      </c>
      <c r="AX3" s="15"/>
      <c r="AY3" s="15"/>
      <c r="AZ3" s="17"/>
      <c r="BA3" s="15"/>
      <c r="BB3" s="17"/>
      <c r="BC3" s="15"/>
      <c r="BD3" s="17"/>
      <c r="BE3" s="9" t="s">
        <v>179</v>
      </c>
    </row>
    <row r="4" spans="1:57">
      <c r="A4" s="6" t="s">
        <v>201</v>
      </c>
      <c r="B4" s="7" t="s">
        <v>434</v>
      </c>
      <c r="C4" s="7" t="s">
        <v>435</v>
      </c>
      <c r="D4" s="7" t="s">
        <v>433</v>
      </c>
      <c r="E4" s="7" t="s">
        <v>567</v>
      </c>
      <c r="F4" s="8" t="s">
        <v>436</v>
      </c>
      <c r="G4" s="8" t="s">
        <v>542</v>
      </c>
      <c r="H4" s="8" t="s">
        <v>454</v>
      </c>
      <c r="I4" s="9" t="s">
        <v>162</v>
      </c>
      <c r="J4" s="9" t="s">
        <v>164</v>
      </c>
      <c r="K4" s="9" t="s">
        <v>548</v>
      </c>
      <c r="L4" s="7" t="s">
        <v>454</v>
      </c>
      <c r="M4" s="10"/>
      <c r="N4" s="7" t="s">
        <v>326</v>
      </c>
      <c r="O4" s="10"/>
      <c r="P4" s="10"/>
      <c r="Q4" s="9" t="s">
        <v>177</v>
      </c>
      <c r="R4" s="15" t="s">
        <v>193</v>
      </c>
      <c r="S4" s="14" t="s">
        <v>452</v>
      </c>
      <c r="T4" s="15" t="s">
        <v>189</v>
      </c>
      <c r="U4" s="16" t="s">
        <v>347</v>
      </c>
      <c r="V4" s="15" t="s">
        <v>172</v>
      </c>
      <c r="W4" s="16" t="s">
        <v>523</v>
      </c>
      <c r="X4" s="15" t="s">
        <v>210</v>
      </c>
      <c r="Y4" s="17" t="s">
        <v>566</v>
      </c>
      <c r="Z4" s="18" t="s">
        <v>453</v>
      </c>
      <c r="AA4" s="16" t="s">
        <v>363</v>
      </c>
      <c r="AB4" s="17"/>
      <c r="AC4" s="15" t="s">
        <v>179</v>
      </c>
      <c r="AD4" s="17"/>
      <c r="AE4" s="16" t="s">
        <v>369</v>
      </c>
      <c r="AF4" s="15" t="s">
        <v>222</v>
      </c>
      <c r="AG4" s="17" t="s">
        <v>227</v>
      </c>
      <c r="AH4" s="15" t="s">
        <v>222</v>
      </c>
      <c r="AI4" s="15" t="s">
        <v>237</v>
      </c>
      <c r="AJ4" s="16" t="s">
        <v>446</v>
      </c>
      <c r="AK4" s="17" t="s">
        <v>223</v>
      </c>
      <c r="AL4" s="15"/>
      <c r="AM4" s="16" t="s">
        <v>375</v>
      </c>
      <c r="AN4" s="15" t="s">
        <v>179</v>
      </c>
      <c r="AO4" s="15" t="s">
        <v>179</v>
      </c>
      <c r="AP4" s="16" t="s">
        <v>445</v>
      </c>
      <c r="AQ4" s="15" t="s">
        <v>259</v>
      </c>
      <c r="AR4" s="17" t="s">
        <v>177</v>
      </c>
      <c r="AS4" s="15" t="s">
        <v>179</v>
      </c>
      <c r="AT4" s="17" t="s">
        <v>269</v>
      </c>
      <c r="AU4" s="15" t="s">
        <v>164</v>
      </c>
      <c r="AV4" s="15" t="s">
        <v>179</v>
      </c>
      <c r="AW4" s="15" t="s">
        <v>179</v>
      </c>
      <c r="AX4" s="15"/>
      <c r="AY4" s="15"/>
      <c r="AZ4" s="15"/>
      <c r="BA4" s="15"/>
      <c r="BB4" s="15"/>
      <c r="BC4" s="15"/>
      <c r="BD4" s="15"/>
      <c r="BE4" s="9" t="s">
        <v>179</v>
      </c>
    </row>
    <row r="5" spans="1:57" ht="16.5" customHeight="1">
      <c r="A5" s="6" t="s">
        <v>2</v>
      </c>
      <c r="B5" s="7" t="s">
        <v>370</v>
      </c>
      <c r="C5" s="7" t="s">
        <v>459</v>
      </c>
      <c r="D5" s="7" t="s">
        <v>154</v>
      </c>
      <c r="E5" s="7" t="s">
        <v>152</v>
      </c>
      <c r="F5" s="8" t="s">
        <v>553</v>
      </c>
      <c r="G5" s="8" t="s">
        <v>449</v>
      </c>
      <c r="H5" s="8" t="s">
        <v>154</v>
      </c>
      <c r="I5" s="9" t="s">
        <v>456</v>
      </c>
      <c r="J5" s="9" t="s">
        <v>437</v>
      </c>
      <c r="K5" s="9" t="s">
        <v>455</v>
      </c>
      <c r="L5" s="7" t="s">
        <v>370</v>
      </c>
      <c r="M5" s="19" t="s">
        <v>153</v>
      </c>
      <c r="N5" s="7" t="s">
        <v>578</v>
      </c>
      <c r="O5" s="19" t="s">
        <v>551</v>
      </c>
      <c r="P5" s="19" t="s">
        <v>153</v>
      </c>
      <c r="Q5" s="9" t="s">
        <v>554</v>
      </c>
      <c r="R5" s="15" t="s">
        <v>184</v>
      </c>
      <c r="S5" s="14" t="s">
        <v>154</v>
      </c>
      <c r="T5" s="15" t="s">
        <v>419</v>
      </c>
      <c r="U5" s="16" t="s">
        <v>362</v>
      </c>
      <c r="V5" s="15" t="s">
        <v>203</v>
      </c>
      <c r="W5" s="16" t="s">
        <v>556</v>
      </c>
      <c r="X5" s="15" t="s">
        <v>204</v>
      </c>
      <c r="Y5" s="17" t="s">
        <v>179</v>
      </c>
      <c r="Z5" s="18" t="s">
        <v>552</v>
      </c>
      <c r="AA5" s="17" t="s">
        <v>156</v>
      </c>
      <c r="AB5" s="17" t="s">
        <v>205</v>
      </c>
      <c r="AC5" s="15" t="s">
        <v>155</v>
      </c>
      <c r="AD5" s="17" t="s">
        <v>449</v>
      </c>
      <c r="AE5" s="16" t="s">
        <v>370</v>
      </c>
      <c r="AF5" s="15" t="s">
        <v>450</v>
      </c>
      <c r="AG5" s="17" t="s">
        <v>451</v>
      </c>
      <c r="AH5" s="15" t="s">
        <v>451</v>
      </c>
      <c r="AI5" s="15" t="s">
        <v>443</v>
      </c>
      <c r="AJ5" s="16" t="s">
        <v>362</v>
      </c>
      <c r="AK5" s="17" t="s">
        <v>206</v>
      </c>
      <c r="AL5" s="15" t="s">
        <v>179</v>
      </c>
      <c r="AM5" s="16" t="s">
        <v>444</v>
      </c>
      <c r="AN5" s="15" t="s">
        <v>202</v>
      </c>
      <c r="AO5" s="15" t="s">
        <v>443</v>
      </c>
      <c r="AP5" s="16" t="s">
        <v>362</v>
      </c>
      <c r="AQ5" s="15" t="s">
        <v>207</v>
      </c>
      <c r="AR5" s="17" t="s">
        <v>208</v>
      </c>
      <c r="AS5" s="15" t="s">
        <v>156</v>
      </c>
      <c r="AT5" s="17" t="s">
        <v>155</v>
      </c>
      <c r="AU5" s="15" t="s">
        <v>442</v>
      </c>
      <c r="AV5" s="15" t="s">
        <v>440</v>
      </c>
      <c r="AW5" s="15" t="s">
        <v>441</v>
      </c>
      <c r="AX5" s="15" t="s">
        <v>204</v>
      </c>
      <c r="AY5" s="15" t="s">
        <v>209</v>
      </c>
      <c r="AZ5" s="15" t="s">
        <v>209</v>
      </c>
      <c r="BA5" s="15" t="s">
        <v>179</v>
      </c>
      <c r="BB5" s="15" t="s">
        <v>555</v>
      </c>
      <c r="BC5" s="15" t="s">
        <v>179</v>
      </c>
      <c r="BD5" s="15" t="s">
        <v>578</v>
      </c>
      <c r="BE5" s="9" t="s">
        <v>440</v>
      </c>
    </row>
    <row r="6" spans="1:57">
      <c r="A6" s="6" t="s">
        <v>3</v>
      </c>
      <c r="B6" s="7" t="s">
        <v>346</v>
      </c>
      <c r="C6" s="7" t="s">
        <v>348</v>
      </c>
      <c r="D6" s="7" t="s">
        <v>346</v>
      </c>
      <c r="E6" s="7"/>
      <c r="F6" s="8" t="s">
        <v>346</v>
      </c>
      <c r="G6" s="8" t="s">
        <v>346</v>
      </c>
      <c r="H6" s="8" t="s">
        <v>346</v>
      </c>
      <c r="I6" s="9" t="s">
        <v>160</v>
      </c>
      <c r="J6" s="9" t="s">
        <v>160</v>
      </c>
      <c r="K6" s="9" t="s">
        <v>160</v>
      </c>
      <c r="L6" s="7" t="s">
        <v>346</v>
      </c>
      <c r="M6" s="10"/>
      <c r="N6" s="7" t="s">
        <v>346</v>
      </c>
      <c r="O6" s="10"/>
      <c r="P6" s="10"/>
      <c r="Q6" s="9" t="s">
        <v>179</v>
      </c>
      <c r="R6" s="15" t="s">
        <v>195</v>
      </c>
      <c r="S6" s="14" t="s">
        <v>346</v>
      </c>
      <c r="T6" s="15" t="s">
        <v>179</v>
      </c>
      <c r="U6" s="16" t="s">
        <v>348</v>
      </c>
      <c r="V6" s="15" t="s">
        <v>195</v>
      </c>
      <c r="W6" s="16" t="s">
        <v>348</v>
      </c>
      <c r="X6" s="15" t="s">
        <v>195</v>
      </c>
      <c r="Y6" s="17" t="s">
        <v>179</v>
      </c>
      <c r="Z6" s="18" t="s">
        <v>348</v>
      </c>
      <c r="AA6" s="17" t="s">
        <v>4</v>
      </c>
      <c r="AB6" s="17"/>
      <c r="AC6" s="15" t="s">
        <v>195</v>
      </c>
      <c r="AD6" s="17"/>
      <c r="AE6" s="16" t="s">
        <v>348</v>
      </c>
      <c r="AF6" s="15" t="s">
        <v>195</v>
      </c>
      <c r="AG6" s="17" t="s">
        <v>195</v>
      </c>
      <c r="AH6" s="15" t="s">
        <v>195</v>
      </c>
      <c r="AI6" s="15" t="s">
        <v>195</v>
      </c>
      <c r="AJ6" s="16" t="s">
        <v>348</v>
      </c>
      <c r="AK6" s="17" t="s">
        <v>179</v>
      </c>
      <c r="AL6" s="15"/>
      <c r="AM6" s="16" t="s">
        <v>346</v>
      </c>
      <c r="AN6" s="15" t="s">
        <v>179</v>
      </c>
      <c r="AO6" s="15" t="s">
        <v>195</v>
      </c>
      <c r="AP6" s="16" t="s">
        <v>316</v>
      </c>
      <c r="AQ6" s="15" t="s">
        <v>195</v>
      </c>
      <c r="AR6" s="17" t="s">
        <v>195</v>
      </c>
      <c r="AS6" s="15" t="s">
        <v>195</v>
      </c>
      <c r="AT6" s="17" t="s">
        <v>195</v>
      </c>
      <c r="AU6" s="15" t="s">
        <v>195</v>
      </c>
      <c r="AV6" s="15" t="s">
        <v>179</v>
      </c>
      <c r="AW6" s="15" t="s">
        <v>179</v>
      </c>
      <c r="AX6" s="15"/>
      <c r="AY6" s="15"/>
      <c r="AZ6" s="15"/>
      <c r="BA6" s="15"/>
      <c r="BB6" s="15"/>
      <c r="BC6" s="15"/>
      <c r="BD6" s="15"/>
      <c r="BE6" s="9" t="s">
        <v>179</v>
      </c>
    </row>
    <row r="7" spans="1:57" ht="36.75" customHeight="1">
      <c r="A7" s="6" t="s">
        <v>5</v>
      </c>
      <c r="B7" s="7" t="s">
        <v>346</v>
      </c>
      <c r="C7" s="7" t="s">
        <v>6</v>
      </c>
      <c r="D7" s="7" t="s">
        <v>346</v>
      </c>
      <c r="E7" s="7" t="s">
        <v>568</v>
      </c>
      <c r="F7" s="8" t="s">
        <v>323</v>
      </c>
      <c r="G7" s="8" t="s">
        <v>346</v>
      </c>
      <c r="H7" s="8" t="s">
        <v>346</v>
      </c>
      <c r="I7" s="9" t="s">
        <v>161</v>
      </c>
      <c r="J7" s="9" t="s">
        <v>165</v>
      </c>
      <c r="K7" s="9" t="s">
        <v>173</v>
      </c>
      <c r="L7" s="7" t="s">
        <v>324</v>
      </c>
      <c r="M7" s="10"/>
      <c r="N7" s="7" t="s">
        <v>346</v>
      </c>
      <c r="O7" s="10"/>
      <c r="P7" s="10"/>
      <c r="Q7" s="9" t="s">
        <v>179</v>
      </c>
      <c r="R7" s="15" t="s">
        <v>161</v>
      </c>
      <c r="S7" s="14" t="s">
        <v>416</v>
      </c>
      <c r="T7" s="15" t="s">
        <v>179</v>
      </c>
      <c r="U7" s="16" t="s">
        <v>349</v>
      </c>
      <c r="V7" s="15" t="s">
        <v>161</v>
      </c>
      <c r="W7" s="16" t="s">
        <v>424</v>
      </c>
      <c r="X7" s="15" t="s">
        <v>179</v>
      </c>
      <c r="Y7" s="17" t="s">
        <v>179</v>
      </c>
      <c r="Z7" s="18" t="s">
        <v>377</v>
      </c>
      <c r="AA7" s="16" t="s">
        <v>6</v>
      </c>
      <c r="AB7" s="17"/>
      <c r="AC7" s="15" t="s">
        <v>179</v>
      </c>
      <c r="AD7" s="17"/>
      <c r="AE7" s="16" t="s">
        <v>6</v>
      </c>
      <c r="AF7" s="15" t="s">
        <v>179</v>
      </c>
      <c r="AG7" s="17" t="s">
        <v>161</v>
      </c>
      <c r="AH7" s="15" t="s">
        <v>233</v>
      </c>
      <c r="AI7" s="15" t="s">
        <v>238</v>
      </c>
      <c r="AJ7" s="16" t="s">
        <v>357</v>
      </c>
      <c r="AK7" s="17" t="s">
        <v>179</v>
      </c>
      <c r="AL7" s="15"/>
      <c r="AM7" s="16" t="s">
        <v>6</v>
      </c>
      <c r="AN7" s="15" t="s">
        <v>179</v>
      </c>
      <c r="AO7" s="15" t="s">
        <v>257</v>
      </c>
      <c r="AP7" s="16" t="s">
        <v>6</v>
      </c>
      <c r="AQ7" s="15" t="s">
        <v>179</v>
      </c>
      <c r="AR7" s="17" t="s">
        <v>179</v>
      </c>
      <c r="AS7" s="15" t="s">
        <v>179</v>
      </c>
      <c r="AT7" s="17" t="s">
        <v>179</v>
      </c>
      <c r="AU7" s="15" t="s">
        <v>161</v>
      </c>
      <c r="AV7" s="15" t="s">
        <v>179</v>
      </c>
      <c r="AW7" s="15" t="s">
        <v>179</v>
      </c>
      <c r="AX7" s="15"/>
      <c r="AY7" s="15"/>
      <c r="AZ7" s="15"/>
      <c r="BA7" s="15"/>
      <c r="BB7" s="15"/>
      <c r="BC7" s="15"/>
      <c r="BD7" s="15"/>
      <c r="BE7" s="9" t="s">
        <v>179</v>
      </c>
    </row>
    <row r="8" spans="1:57">
      <c r="A8" s="6" t="s">
        <v>7</v>
      </c>
      <c r="B8" s="7"/>
      <c r="C8" s="7" t="s">
        <v>447</v>
      </c>
      <c r="D8" s="7" t="s">
        <v>445</v>
      </c>
      <c r="E8" s="7"/>
      <c r="F8" s="8" t="s">
        <v>458</v>
      </c>
      <c r="G8" s="8" t="s">
        <v>376</v>
      </c>
      <c r="H8" s="8" t="s">
        <v>376</v>
      </c>
      <c r="I8" s="9" t="s">
        <v>175</v>
      </c>
      <c r="J8" s="9" t="s">
        <v>166</v>
      </c>
      <c r="K8" s="9" t="s">
        <v>174</v>
      </c>
      <c r="L8" s="7" t="s">
        <v>457</v>
      </c>
      <c r="M8" s="10"/>
      <c r="N8" s="7" t="s">
        <v>317</v>
      </c>
      <c r="O8" s="10"/>
      <c r="P8" s="10"/>
      <c r="Q8" s="9" t="s">
        <v>178</v>
      </c>
      <c r="R8" s="15" t="s">
        <v>194</v>
      </c>
      <c r="S8" s="14" t="s">
        <v>417</v>
      </c>
      <c r="T8" s="15" t="s">
        <v>190</v>
      </c>
      <c r="U8" s="16" t="s">
        <v>418</v>
      </c>
      <c r="V8" s="15" t="s">
        <v>212</v>
      </c>
      <c r="W8" s="16" t="s">
        <v>420</v>
      </c>
      <c r="X8" s="15" t="s">
        <v>179</v>
      </c>
      <c r="Y8" s="17" t="s">
        <v>179</v>
      </c>
      <c r="Z8" s="18" t="s">
        <v>378</v>
      </c>
      <c r="AA8" s="16" t="s">
        <v>417</v>
      </c>
      <c r="AB8" s="17"/>
      <c r="AC8" s="15" t="s">
        <v>219</v>
      </c>
      <c r="AD8" s="17"/>
      <c r="AE8" s="16" t="s">
        <v>447</v>
      </c>
      <c r="AF8" s="15" t="s">
        <v>223</v>
      </c>
      <c r="AG8" s="17" t="s">
        <v>193</v>
      </c>
      <c r="AH8" s="15" t="s">
        <v>235</v>
      </c>
      <c r="AI8" s="15" t="s">
        <v>239</v>
      </c>
      <c r="AJ8" s="16" t="s">
        <v>376</v>
      </c>
      <c r="AK8" s="17" t="s">
        <v>244</v>
      </c>
      <c r="AL8" s="15"/>
      <c r="AM8" s="16" t="s">
        <v>346</v>
      </c>
      <c r="AN8" s="15" t="s">
        <v>179</v>
      </c>
      <c r="AO8" s="15" t="s">
        <v>254</v>
      </c>
      <c r="AP8" s="16" t="s">
        <v>460</v>
      </c>
      <c r="AQ8" s="15" t="s">
        <v>164</v>
      </c>
      <c r="AR8" s="17" t="s">
        <v>179</v>
      </c>
      <c r="AS8" s="15" t="s">
        <v>179</v>
      </c>
      <c r="AT8" s="17" t="s">
        <v>175</v>
      </c>
      <c r="AU8" s="15" t="s">
        <v>179</v>
      </c>
      <c r="AV8" s="15" t="s">
        <v>179</v>
      </c>
      <c r="AW8" s="15" t="s">
        <v>179</v>
      </c>
      <c r="AX8" s="15"/>
      <c r="AY8" s="15"/>
      <c r="AZ8" s="15"/>
      <c r="BA8" s="15"/>
      <c r="BB8" s="15"/>
      <c r="BC8" s="15"/>
      <c r="BD8" s="15"/>
      <c r="BE8" s="9" t="s">
        <v>179</v>
      </c>
    </row>
    <row r="9" spans="1:57" ht="38.25" customHeight="1">
      <c r="A9" s="6" t="s">
        <v>8</v>
      </c>
      <c r="B9" s="7" t="s">
        <v>338</v>
      </c>
      <c r="C9" s="7" t="s">
        <v>386</v>
      </c>
      <c r="D9" s="7" t="s">
        <v>318</v>
      </c>
      <c r="E9" s="7" t="s">
        <v>573</v>
      </c>
      <c r="F9" s="8" t="s">
        <v>218</v>
      </c>
      <c r="G9" s="8" t="s">
        <v>541</v>
      </c>
      <c r="H9" s="8" t="s">
        <v>543</v>
      </c>
      <c r="I9" s="9" t="s">
        <v>218</v>
      </c>
      <c r="J9" s="9" t="s">
        <v>218</v>
      </c>
      <c r="K9" s="9" t="s">
        <v>475</v>
      </c>
      <c r="L9" s="7" t="s">
        <v>395</v>
      </c>
      <c r="M9" s="10"/>
      <c r="N9" s="7" t="s">
        <v>338</v>
      </c>
      <c r="O9" s="10"/>
      <c r="P9" s="10"/>
      <c r="Q9" s="9" t="s">
        <v>181</v>
      </c>
      <c r="R9" s="15" t="s">
        <v>421</v>
      </c>
      <c r="S9" s="14" t="s">
        <v>218</v>
      </c>
      <c r="T9" s="15" t="s">
        <v>188</v>
      </c>
      <c r="U9" s="16" t="s">
        <v>350</v>
      </c>
      <c r="V9" s="15" t="s">
        <v>213</v>
      </c>
      <c r="W9" s="16" t="s">
        <v>422</v>
      </c>
      <c r="X9" s="15" t="s">
        <v>179</v>
      </c>
      <c r="Y9" s="17" t="s">
        <v>179</v>
      </c>
      <c r="Z9" s="18" t="s">
        <v>379</v>
      </c>
      <c r="AA9" s="16" t="s">
        <v>364</v>
      </c>
      <c r="AB9" s="17"/>
      <c r="AC9" s="15" t="s">
        <v>218</v>
      </c>
      <c r="AD9" s="17" t="s">
        <v>448</v>
      </c>
      <c r="AE9" s="16" t="s">
        <v>371</v>
      </c>
      <c r="AF9" s="15" t="s">
        <v>231</v>
      </c>
      <c r="AG9" s="17" t="s">
        <v>228</v>
      </c>
      <c r="AH9" s="15" t="s">
        <v>228</v>
      </c>
      <c r="AI9" s="15" t="s">
        <v>240</v>
      </c>
      <c r="AJ9" s="16" t="s">
        <v>358</v>
      </c>
      <c r="AK9" s="17" t="s">
        <v>246</v>
      </c>
      <c r="AL9" s="15"/>
      <c r="AM9" s="16" t="s">
        <v>334</v>
      </c>
      <c r="AN9" s="15" t="s">
        <v>251</v>
      </c>
      <c r="AO9" s="15" t="s">
        <v>255</v>
      </c>
      <c r="AP9" s="16" t="s">
        <v>340</v>
      </c>
      <c r="AQ9" s="15" t="s">
        <v>262</v>
      </c>
      <c r="AR9" s="17" t="s">
        <v>251</v>
      </c>
      <c r="AS9" s="15" t="s">
        <v>261</v>
      </c>
      <c r="AT9" s="17" t="s">
        <v>218</v>
      </c>
      <c r="AU9" s="15" t="s">
        <v>228</v>
      </c>
      <c r="AV9" s="15" t="s">
        <v>218</v>
      </c>
      <c r="AW9" s="15" t="s">
        <v>279</v>
      </c>
      <c r="AX9" s="15"/>
      <c r="AY9" s="15"/>
      <c r="AZ9" s="15"/>
      <c r="BA9" s="15"/>
      <c r="BB9" s="15"/>
      <c r="BC9" s="15"/>
      <c r="BD9" s="15"/>
      <c r="BE9" s="9" t="s">
        <v>280</v>
      </c>
    </row>
    <row r="10" spans="1:57" ht="65.25" customHeight="1">
      <c r="A10" s="6" t="s">
        <v>9</v>
      </c>
      <c r="B10" s="7" t="s">
        <v>6</v>
      </c>
      <c r="C10" s="7" t="s">
        <v>393</v>
      </c>
      <c r="D10" s="7" t="s">
        <v>520</v>
      </c>
      <c r="E10" s="7" t="s">
        <v>569</v>
      </c>
      <c r="F10" s="8" t="s">
        <v>394</v>
      </c>
      <c r="G10" s="8" t="s">
        <v>540</v>
      </c>
      <c r="H10" s="8" t="s">
        <v>423</v>
      </c>
      <c r="I10" s="9" t="s">
        <v>521</v>
      </c>
      <c r="J10" s="9" t="s">
        <v>391</v>
      </c>
      <c r="K10" s="9" t="s">
        <v>474</v>
      </c>
      <c r="L10" s="7" t="s">
        <v>476</v>
      </c>
      <c r="M10" s="10"/>
      <c r="N10" s="7" t="s">
        <v>477</v>
      </c>
      <c r="O10" s="10"/>
      <c r="P10" s="10"/>
      <c r="Q10" s="9" t="s">
        <v>179</v>
      </c>
      <c r="R10" s="15" t="s">
        <v>179</v>
      </c>
      <c r="S10" s="14" t="s">
        <v>522</v>
      </c>
      <c r="T10" s="15" t="s">
        <v>192</v>
      </c>
      <c r="U10" s="16" t="s">
        <v>351</v>
      </c>
      <c r="V10" s="15" t="s">
        <v>392</v>
      </c>
      <c r="W10" s="16" t="s">
        <v>423</v>
      </c>
      <c r="X10" s="15" t="s">
        <v>179</v>
      </c>
      <c r="Y10" s="17" t="s">
        <v>179</v>
      </c>
      <c r="Z10" s="18" t="s">
        <v>425</v>
      </c>
      <c r="AA10" s="16" t="s">
        <v>365</v>
      </c>
      <c r="AB10" s="17"/>
      <c r="AC10" s="15" t="s">
        <v>179</v>
      </c>
      <c r="AD10" s="17"/>
      <c r="AE10" s="16" t="s">
        <v>372</v>
      </c>
      <c r="AF10" s="15" t="s">
        <v>161</v>
      </c>
      <c r="AG10" s="17" t="s">
        <v>229</v>
      </c>
      <c r="AH10" s="15" t="s">
        <v>161</v>
      </c>
      <c r="AI10" s="15" t="s">
        <v>241</v>
      </c>
      <c r="AJ10" s="16" t="s">
        <v>359</v>
      </c>
      <c r="AK10" s="17" t="s">
        <v>248</v>
      </c>
      <c r="AL10" s="15"/>
      <c r="AM10" s="16" t="s">
        <v>335</v>
      </c>
      <c r="AN10" s="15" t="s">
        <v>179</v>
      </c>
      <c r="AO10" s="15" t="s">
        <v>256</v>
      </c>
      <c r="AP10" s="16" t="s">
        <v>341</v>
      </c>
      <c r="AQ10" s="15" t="s">
        <v>260</v>
      </c>
      <c r="AR10" s="17" t="s">
        <v>179</v>
      </c>
      <c r="AS10" s="15" t="s">
        <v>179</v>
      </c>
      <c r="AT10" s="17" t="s">
        <v>270</v>
      </c>
      <c r="AU10" s="15" t="s">
        <v>278</v>
      </c>
      <c r="AV10" s="15" t="s">
        <v>179</v>
      </c>
      <c r="AW10" s="15" t="s">
        <v>179</v>
      </c>
      <c r="AX10" s="15"/>
      <c r="AY10" s="15"/>
      <c r="AZ10" s="15"/>
      <c r="BA10" s="15"/>
      <c r="BB10" s="15"/>
      <c r="BC10" s="15"/>
      <c r="BD10" s="15"/>
      <c r="BE10" s="9" t="s">
        <v>218</v>
      </c>
    </row>
    <row r="11" spans="1:57" ht="76.5">
      <c r="A11" s="6" t="s">
        <v>10</v>
      </c>
      <c r="B11" s="7" t="s">
        <v>317</v>
      </c>
      <c r="C11" s="7" t="s">
        <v>532</v>
      </c>
      <c r="D11" s="7" t="s">
        <v>319</v>
      </c>
      <c r="E11" s="7" t="s">
        <v>570</v>
      </c>
      <c r="F11" s="8" t="s">
        <v>397</v>
      </c>
      <c r="G11" s="8" t="s">
        <v>539</v>
      </c>
      <c r="H11" s="8" t="s">
        <v>544</v>
      </c>
      <c r="I11" s="9" t="s">
        <v>157</v>
      </c>
      <c r="J11" s="9" t="s">
        <v>169</v>
      </c>
      <c r="K11" s="9" t="s">
        <v>176</v>
      </c>
      <c r="L11" s="7" t="s">
        <v>396</v>
      </c>
      <c r="M11" s="10"/>
      <c r="N11" s="7" t="s">
        <v>317</v>
      </c>
      <c r="O11" s="10"/>
      <c r="P11" s="10"/>
      <c r="Q11" s="9" t="s">
        <v>180</v>
      </c>
      <c r="R11" s="15" t="s">
        <v>179</v>
      </c>
      <c r="S11" s="14" t="s">
        <v>328</v>
      </c>
      <c r="T11" s="15" t="s">
        <v>179</v>
      </c>
      <c r="U11" s="16" t="s">
        <v>352</v>
      </c>
      <c r="V11" s="15" t="s">
        <v>214</v>
      </c>
      <c r="W11" s="16" t="s">
        <v>530</v>
      </c>
      <c r="X11" s="15" t="s">
        <v>179</v>
      </c>
      <c r="Y11" s="17" t="s">
        <v>179</v>
      </c>
      <c r="Z11" s="18" t="s">
        <v>380</v>
      </c>
      <c r="AA11" s="16" t="s">
        <v>426</v>
      </c>
      <c r="AB11" s="17"/>
      <c r="AC11" s="15" t="s">
        <v>179</v>
      </c>
      <c r="AD11" s="17"/>
      <c r="AE11" s="16" t="s">
        <v>527</v>
      </c>
      <c r="AF11" s="15" t="s">
        <v>179</v>
      </c>
      <c r="AG11" s="17" t="s">
        <v>179</v>
      </c>
      <c r="AH11" s="15" t="s">
        <v>179</v>
      </c>
      <c r="AI11" s="16" t="s">
        <v>331</v>
      </c>
      <c r="AJ11" s="16" t="s">
        <v>360</v>
      </c>
      <c r="AK11" s="17" t="s">
        <v>247</v>
      </c>
      <c r="AL11" s="15"/>
      <c r="AM11" s="16" t="s">
        <v>336</v>
      </c>
      <c r="AN11" s="15" t="s">
        <v>179</v>
      </c>
      <c r="AO11" s="15" t="s">
        <v>179</v>
      </c>
      <c r="AP11" s="16" t="s">
        <v>342</v>
      </c>
      <c r="AQ11" s="15" t="s">
        <v>179</v>
      </c>
      <c r="AR11" s="17" t="s">
        <v>179</v>
      </c>
      <c r="AS11" s="15" t="s">
        <v>179</v>
      </c>
      <c r="AT11" s="17" t="s">
        <v>179</v>
      </c>
      <c r="AU11" s="15" t="s">
        <v>179</v>
      </c>
      <c r="AV11" s="15" t="s">
        <v>179</v>
      </c>
      <c r="AW11" s="15" t="s">
        <v>179</v>
      </c>
      <c r="AX11" s="15"/>
      <c r="AY11" s="15"/>
      <c r="AZ11" s="15"/>
      <c r="BA11" s="15"/>
      <c r="BB11" s="15"/>
      <c r="BC11" s="15"/>
      <c r="BD11" s="15"/>
      <c r="BE11" s="9" t="s">
        <v>179</v>
      </c>
    </row>
    <row r="12" spans="1:57" ht="112.5" customHeight="1">
      <c r="A12" s="6" t="s">
        <v>11</v>
      </c>
      <c r="B12" s="7" t="s">
        <v>398</v>
      </c>
      <c r="C12" s="7" t="s">
        <v>387</v>
      </c>
      <c r="D12" s="7" t="s">
        <v>405</v>
      </c>
      <c r="E12" s="7" t="s">
        <v>571</v>
      </c>
      <c r="F12" s="8" t="s">
        <v>406</v>
      </c>
      <c r="G12" s="8" t="s">
        <v>538</v>
      </c>
      <c r="H12" s="8" t="s">
        <v>545</v>
      </c>
      <c r="I12" s="9" t="s">
        <v>158</v>
      </c>
      <c r="J12" s="9" t="s">
        <v>170</v>
      </c>
      <c r="K12" s="9" t="s">
        <v>407</v>
      </c>
      <c r="L12" s="7" t="s">
        <v>408</v>
      </c>
      <c r="M12" s="10"/>
      <c r="N12" s="7" t="s">
        <v>478</v>
      </c>
      <c r="O12" s="10"/>
      <c r="P12" s="10"/>
      <c r="Q12" s="9" t="s">
        <v>183</v>
      </c>
      <c r="R12" s="15" t="s">
        <v>196</v>
      </c>
      <c r="S12" s="14" t="s">
        <v>531</v>
      </c>
      <c r="T12" s="15" t="s">
        <v>183</v>
      </c>
      <c r="U12" s="16" t="s">
        <v>353</v>
      </c>
      <c r="V12" s="15" t="s">
        <v>215</v>
      </c>
      <c r="W12" s="16" t="s">
        <v>529</v>
      </c>
      <c r="X12" s="15" t="s">
        <v>534</v>
      </c>
      <c r="Y12" s="17" t="s">
        <v>565</v>
      </c>
      <c r="Z12" s="18" t="s">
        <v>381</v>
      </c>
      <c r="AA12" s="16" t="s">
        <v>366</v>
      </c>
      <c r="AB12" s="17"/>
      <c r="AC12" s="15" t="s">
        <v>221</v>
      </c>
      <c r="AD12" s="17"/>
      <c r="AE12" s="16" t="s">
        <v>526</v>
      </c>
      <c r="AF12" s="15" t="s">
        <v>179</v>
      </c>
      <c r="AG12" s="17" t="s">
        <v>525</v>
      </c>
      <c r="AH12" s="15" t="s">
        <v>524</v>
      </c>
      <c r="AI12" s="15" t="s">
        <v>558</v>
      </c>
      <c r="AJ12" s="16" t="s">
        <v>501</v>
      </c>
      <c r="AK12" s="17" t="s">
        <v>249</v>
      </c>
      <c r="AL12" s="15"/>
      <c r="AM12" s="16" t="s">
        <v>337</v>
      </c>
      <c r="AN12" s="15" t="s">
        <v>179</v>
      </c>
      <c r="AO12" s="15" t="s">
        <v>249</v>
      </c>
      <c r="AP12" s="16" t="s">
        <v>343</v>
      </c>
      <c r="AQ12" s="15" t="s">
        <v>264</v>
      </c>
      <c r="AR12" s="17" t="s">
        <v>267</v>
      </c>
      <c r="AS12" s="15" t="s">
        <v>268</v>
      </c>
      <c r="AT12" s="17" t="s">
        <v>267</v>
      </c>
      <c r="AU12" s="15" t="s">
        <v>276</v>
      </c>
      <c r="AV12" s="15" t="s">
        <v>183</v>
      </c>
      <c r="AW12" s="15" t="s">
        <v>243</v>
      </c>
      <c r="AX12" s="15"/>
      <c r="AY12" s="15"/>
      <c r="AZ12" s="15"/>
      <c r="BA12" s="15"/>
      <c r="BB12" s="15"/>
      <c r="BC12" s="15"/>
      <c r="BD12" s="20" t="s">
        <v>576</v>
      </c>
      <c r="BE12" s="9" t="s">
        <v>243</v>
      </c>
    </row>
    <row r="13" spans="1:57" ht="67.5" customHeight="1">
      <c r="A13" s="6" t="s">
        <v>12</v>
      </c>
      <c r="B13" s="7" t="s">
        <v>468</v>
      </c>
      <c r="C13" s="7" t="s">
        <v>388</v>
      </c>
      <c r="D13" s="7" t="s">
        <v>320</v>
      </c>
      <c r="E13" s="7" t="s">
        <v>574</v>
      </c>
      <c r="F13" s="8" t="s">
        <v>461</v>
      </c>
      <c r="G13" s="8" t="s">
        <v>537</v>
      </c>
      <c r="H13" s="8" t="s">
        <v>546</v>
      </c>
      <c r="I13" s="9" t="s">
        <v>404</v>
      </c>
      <c r="J13" s="9" t="s">
        <v>401</v>
      </c>
      <c r="K13" s="9" t="s">
        <v>402</v>
      </c>
      <c r="L13" s="7" t="s">
        <v>403</v>
      </c>
      <c r="M13" s="10"/>
      <c r="N13" s="7" t="s">
        <v>479</v>
      </c>
      <c r="O13" s="10"/>
      <c r="P13" s="10"/>
      <c r="Q13" s="9" t="s">
        <v>179</v>
      </c>
      <c r="R13" s="15" t="s">
        <v>200</v>
      </c>
      <c r="S13" s="14" t="s">
        <v>413</v>
      </c>
      <c r="T13" s="15" t="s">
        <v>191</v>
      </c>
      <c r="U13" s="16" t="s">
        <v>354</v>
      </c>
      <c r="V13" s="15" t="s">
        <v>179</v>
      </c>
      <c r="W13" s="16" t="s">
        <v>414</v>
      </c>
      <c r="X13" s="15" t="s">
        <v>179</v>
      </c>
      <c r="Y13" s="15" t="s">
        <v>179</v>
      </c>
      <c r="Z13" s="18" t="s">
        <v>382</v>
      </c>
      <c r="AA13" s="16" t="s">
        <v>367</v>
      </c>
      <c r="AB13" s="17"/>
      <c r="AC13" s="15" t="s">
        <v>220</v>
      </c>
      <c r="AD13" s="17"/>
      <c r="AE13" s="16" t="s">
        <v>373</v>
      </c>
      <c r="AF13" s="15" t="s">
        <v>224</v>
      </c>
      <c r="AG13" s="17" t="s">
        <v>230</v>
      </c>
      <c r="AH13" s="15" t="s">
        <v>234</v>
      </c>
      <c r="AI13" s="16" t="s">
        <v>332</v>
      </c>
      <c r="AJ13" s="21" t="s">
        <v>13</v>
      </c>
      <c r="AK13" s="17" t="s">
        <v>250</v>
      </c>
      <c r="AL13" s="15"/>
      <c r="AM13" s="16" t="s">
        <v>338</v>
      </c>
      <c r="AN13" s="15" t="s">
        <v>179</v>
      </c>
      <c r="AO13" s="17" t="s">
        <v>253</v>
      </c>
      <c r="AP13" s="18" t="s">
        <v>344</v>
      </c>
      <c r="AQ13" s="15" t="s">
        <v>263</v>
      </c>
      <c r="AR13" s="17" t="s">
        <v>179</v>
      </c>
      <c r="AS13" s="15" t="s">
        <v>266</v>
      </c>
      <c r="AT13" s="17" t="s">
        <v>273</v>
      </c>
      <c r="AU13" s="15" t="s">
        <v>275</v>
      </c>
      <c r="AV13" s="15" t="s">
        <v>179</v>
      </c>
      <c r="AW13" s="15" t="s">
        <v>179</v>
      </c>
      <c r="AX13" s="15"/>
      <c r="AY13" s="15"/>
      <c r="AZ13" s="15"/>
      <c r="BA13" s="15"/>
      <c r="BB13" s="15"/>
      <c r="BC13" s="15"/>
      <c r="BD13" s="15" t="s">
        <v>577</v>
      </c>
      <c r="BE13" s="9" t="s">
        <v>179</v>
      </c>
    </row>
    <row r="14" spans="1:57" ht="76.5">
      <c r="A14" s="22" t="s">
        <v>14</v>
      </c>
      <c r="B14" s="7" t="s">
        <v>6</v>
      </c>
      <c r="C14" s="7" t="s">
        <v>389</v>
      </c>
      <c r="D14" s="7" t="s">
        <v>6</v>
      </c>
      <c r="E14" s="7" t="s">
        <v>575</v>
      </c>
      <c r="F14" s="7" t="s">
        <v>550</v>
      </c>
      <c r="G14" s="7" t="s">
        <v>536</v>
      </c>
      <c r="H14" s="7" t="s">
        <v>547</v>
      </c>
      <c r="I14" s="23" t="s">
        <v>399</v>
      </c>
      <c r="J14" s="23" t="s">
        <v>6</v>
      </c>
      <c r="K14" s="23" t="s">
        <v>400</v>
      </c>
      <c r="L14" s="7" t="s">
        <v>481</v>
      </c>
      <c r="M14" s="10"/>
      <c r="N14" s="7" t="s">
        <v>480</v>
      </c>
      <c r="O14" s="10"/>
      <c r="P14" s="10"/>
      <c r="Q14" s="23" t="s">
        <v>179</v>
      </c>
      <c r="R14" s="24" t="s">
        <v>199</v>
      </c>
      <c r="S14" s="16" t="s">
        <v>338</v>
      </c>
      <c r="T14" s="24" t="s">
        <v>185</v>
      </c>
      <c r="U14" s="16" t="s">
        <v>355</v>
      </c>
      <c r="V14" s="24" t="s">
        <v>216</v>
      </c>
      <c r="W14" s="16" t="s">
        <v>535</v>
      </c>
      <c r="X14" s="24" t="s">
        <v>211</v>
      </c>
      <c r="Y14" s="15" t="s">
        <v>179</v>
      </c>
      <c r="Z14" s="18" t="s">
        <v>383</v>
      </c>
      <c r="AA14" s="16" t="s">
        <v>368</v>
      </c>
      <c r="AB14" s="25"/>
      <c r="AC14" s="24" t="s">
        <v>161</v>
      </c>
      <c r="AD14" s="25"/>
      <c r="AE14" s="16" t="s">
        <v>374</v>
      </c>
      <c r="AF14" s="24" t="s">
        <v>179</v>
      </c>
      <c r="AG14" s="25" t="s">
        <v>161</v>
      </c>
      <c r="AH14" s="24" t="s">
        <v>161</v>
      </c>
      <c r="AI14" s="24" t="s">
        <v>161</v>
      </c>
      <c r="AJ14" s="16" t="s">
        <v>361</v>
      </c>
      <c r="AK14" s="25" t="s">
        <v>245</v>
      </c>
      <c r="AL14" s="24"/>
      <c r="AM14" s="16" t="s">
        <v>6</v>
      </c>
      <c r="AN14" s="24" t="s">
        <v>179</v>
      </c>
      <c r="AO14" s="24" t="s">
        <v>258</v>
      </c>
      <c r="AP14" s="16" t="s">
        <v>345</v>
      </c>
      <c r="AQ14" s="24" t="s">
        <v>161</v>
      </c>
      <c r="AR14" s="25" t="s">
        <v>179</v>
      </c>
      <c r="AS14" s="24" t="s">
        <v>179</v>
      </c>
      <c r="AT14" s="25" t="s">
        <v>271</v>
      </c>
      <c r="AU14" s="24" t="s">
        <v>161</v>
      </c>
      <c r="AV14" s="24" t="s">
        <v>274</v>
      </c>
      <c r="AW14" s="24" t="s">
        <v>274</v>
      </c>
      <c r="AX14" s="24"/>
      <c r="AY14" s="24"/>
      <c r="AZ14" s="24"/>
      <c r="BA14" s="24"/>
      <c r="BB14" s="24"/>
      <c r="BC14" s="24"/>
      <c r="BD14" s="24"/>
      <c r="BE14" s="23" t="s">
        <v>274</v>
      </c>
    </row>
    <row r="15" spans="1:57" ht="114.75">
      <c r="A15" s="6" t="s">
        <v>15</v>
      </c>
      <c r="B15" s="7" t="s">
        <v>410</v>
      </c>
      <c r="C15" s="7" t="s">
        <v>321</v>
      </c>
      <c r="D15" s="7" t="s">
        <v>321</v>
      </c>
      <c r="E15" s="7" t="s">
        <v>572</v>
      </c>
      <c r="F15" s="8" t="s">
        <v>410</v>
      </c>
      <c r="G15" s="8" t="s">
        <v>321</v>
      </c>
      <c r="H15" s="8" t="s">
        <v>321</v>
      </c>
      <c r="I15" s="9" t="s">
        <v>163</v>
      </c>
      <c r="J15" s="9" t="s">
        <v>338</v>
      </c>
      <c r="K15" s="9" t="s">
        <v>409</v>
      </c>
      <c r="L15" s="7" t="s">
        <v>325</v>
      </c>
      <c r="M15" s="10"/>
      <c r="N15" s="7"/>
      <c r="O15" s="10"/>
      <c r="P15" s="10"/>
      <c r="Q15" s="9" t="s">
        <v>182</v>
      </c>
      <c r="R15" s="15" t="s">
        <v>198</v>
      </c>
      <c r="S15" s="14" t="s">
        <v>438</v>
      </c>
      <c r="T15" s="15" t="s">
        <v>186</v>
      </c>
      <c r="U15" s="16" t="s">
        <v>356</v>
      </c>
      <c r="V15" s="15" t="s">
        <v>217</v>
      </c>
      <c r="W15" s="16" t="s">
        <v>415</v>
      </c>
      <c r="X15" s="15" t="s">
        <v>179</v>
      </c>
      <c r="Y15" s="17" t="s">
        <v>564</v>
      </c>
      <c r="Z15" s="18" t="s">
        <v>384</v>
      </c>
      <c r="AA15" s="16" t="s">
        <v>153</v>
      </c>
      <c r="AB15" s="17"/>
      <c r="AC15" s="15" t="s">
        <v>197</v>
      </c>
      <c r="AD15" s="17"/>
      <c r="AE15" s="26" t="s">
        <v>528</v>
      </c>
      <c r="AF15" s="15" t="s">
        <v>225</v>
      </c>
      <c r="AG15" s="17" t="s">
        <v>232</v>
      </c>
      <c r="AH15" s="15" t="s">
        <v>236</v>
      </c>
      <c r="AI15" s="15" t="s">
        <v>557</v>
      </c>
      <c r="AK15" s="17" t="s">
        <v>179</v>
      </c>
      <c r="AL15" s="15"/>
      <c r="AM15" s="16" t="s">
        <v>339</v>
      </c>
      <c r="AN15" s="15" t="s">
        <v>179</v>
      </c>
      <c r="AO15" s="15" t="s">
        <v>549</v>
      </c>
      <c r="AP15" s="16" t="s">
        <v>333</v>
      </c>
      <c r="AQ15" s="15" t="s">
        <v>265</v>
      </c>
      <c r="AR15" s="17" t="s">
        <v>179</v>
      </c>
      <c r="AS15" s="15" t="s">
        <v>439</v>
      </c>
      <c r="AT15" s="17" t="s">
        <v>272</v>
      </c>
      <c r="AU15" s="15" t="s">
        <v>277</v>
      </c>
      <c r="AV15" s="15" t="s">
        <v>242</v>
      </c>
      <c r="AW15" s="15" t="s">
        <v>281</v>
      </c>
      <c r="AX15" s="15"/>
      <c r="AY15" s="15"/>
      <c r="AZ15" s="15"/>
      <c r="BA15" s="15"/>
      <c r="BB15" s="15"/>
      <c r="BC15" s="15"/>
      <c r="BD15" s="15"/>
      <c r="BE15" s="9" t="s">
        <v>282</v>
      </c>
    </row>
    <row r="16" spans="1:57">
      <c r="A16" s="27" t="s">
        <v>16</v>
      </c>
      <c r="B16" s="28" t="s">
        <v>104</v>
      </c>
      <c r="C16" s="28" t="s">
        <v>103</v>
      </c>
      <c r="D16" s="28" t="s">
        <v>103</v>
      </c>
      <c r="E16" s="29" t="s">
        <v>103</v>
      </c>
      <c r="F16" s="29" t="s">
        <v>104</v>
      </c>
      <c r="G16" s="29" t="s">
        <v>104</v>
      </c>
      <c r="H16" s="29" t="s">
        <v>104</v>
      </c>
      <c r="I16" s="29" t="s">
        <v>580</v>
      </c>
      <c r="J16" s="29" t="s">
        <v>581</v>
      </c>
      <c r="K16" s="29" t="s">
        <v>582</v>
      </c>
      <c r="L16" s="29" t="s">
        <v>103</v>
      </c>
      <c r="M16" s="29" t="s">
        <v>103</v>
      </c>
      <c r="N16" s="28" t="s">
        <v>104</v>
      </c>
      <c r="O16" s="29" t="s">
        <v>103</v>
      </c>
      <c r="P16" s="29" t="s">
        <v>103</v>
      </c>
      <c r="Q16" s="29" t="s">
        <v>583</v>
      </c>
      <c r="R16" s="30" t="s">
        <v>584</v>
      </c>
      <c r="S16" s="31" t="s">
        <v>104</v>
      </c>
      <c r="T16" s="30" t="s">
        <v>585</v>
      </c>
      <c r="U16" s="32" t="s">
        <v>103</v>
      </c>
      <c r="V16" s="30" t="s">
        <v>586</v>
      </c>
      <c r="W16" s="31" t="s">
        <v>104</v>
      </c>
      <c r="X16" s="30" t="s">
        <v>587</v>
      </c>
      <c r="Y16" s="32" t="s">
        <v>588</v>
      </c>
      <c r="Z16" s="33" t="s">
        <v>103</v>
      </c>
      <c r="AA16" s="31" t="s">
        <v>103</v>
      </c>
      <c r="AB16" s="32" t="s">
        <v>103</v>
      </c>
      <c r="AC16" s="30" t="s">
        <v>589</v>
      </c>
      <c r="AD16" s="32" t="s">
        <v>103</v>
      </c>
      <c r="AE16" s="32" t="s">
        <v>103</v>
      </c>
      <c r="AF16" s="30" t="s">
        <v>590</v>
      </c>
      <c r="AG16" s="32" t="s">
        <v>591</v>
      </c>
      <c r="AH16" s="30" t="s">
        <v>591</v>
      </c>
      <c r="AI16" s="30" t="s">
        <v>592</v>
      </c>
      <c r="AJ16" s="31" t="s">
        <v>103</v>
      </c>
      <c r="AK16" s="32" t="s">
        <v>593</v>
      </c>
      <c r="AL16" s="30" t="s">
        <v>103</v>
      </c>
      <c r="AM16" s="31" t="s">
        <v>103</v>
      </c>
      <c r="AN16" s="30" t="s">
        <v>594</v>
      </c>
      <c r="AO16" s="32" t="s">
        <v>595</v>
      </c>
      <c r="AP16" s="31" t="s">
        <v>103</v>
      </c>
      <c r="AQ16" s="30" t="s">
        <v>596</v>
      </c>
      <c r="AR16" s="32" t="s">
        <v>105</v>
      </c>
      <c r="AS16" s="30" t="s">
        <v>597</v>
      </c>
      <c r="AT16" s="32" t="s">
        <v>597</v>
      </c>
      <c r="AU16" s="30" t="s">
        <v>598</v>
      </c>
      <c r="AV16" s="30" t="s">
        <v>599</v>
      </c>
      <c r="AW16" s="30" t="s">
        <v>600</v>
      </c>
      <c r="AX16" s="30" t="s">
        <v>103</v>
      </c>
      <c r="AY16" s="30" t="s">
        <v>103</v>
      </c>
      <c r="AZ16" s="30" t="s">
        <v>103</v>
      </c>
      <c r="BA16" s="30" t="s">
        <v>103</v>
      </c>
      <c r="BB16" s="30" t="s">
        <v>103</v>
      </c>
      <c r="BC16" s="30" t="s">
        <v>103</v>
      </c>
      <c r="BD16" s="30" t="s">
        <v>103</v>
      </c>
      <c r="BE16" s="29" t="s">
        <v>601</v>
      </c>
    </row>
    <row r="17" spans="1:57">
      <c r="A17" s="34" t="s">
        <v>54</v>
      </c>
      <c r="B17" s="35"/>
      <c r="C17" s="35"/>
      <c r="D17" s="36"/>
      <c r="E17" s="36"/>
      <c r="F17" s="36"/>
      <c r="G17" s="36"/>
      <c r="H17" s="36"/>
      <c r="I17" s="36"/>
      <c r="J17" s="36"/>
      <c r="K17" s="36"/>
      <c r="L17" s="36"/>
      <c r="M17" s="36"/>
      <c r="N17" s="35"/>
      <c r="O17" s="36"/>
      <c r="P17" s="36"/>
      <c r="Q17" s="37"/>
      <c r="R17" s="36"/>
      <c r="S17" s="38" t="s">
        <v>329</v>
      </c>
      <c r="T17" s="36"/>
      <c r="U17" s="36"/>
      <c r="V17" s="36"/>
      <c r="W17" s="36"/>
      <c r="X17" s="36"/>
      <c r="Y17" s="36"/>
      <c r="Z17" s="36"/>
      <c r="AA17" s="36"/>
      <c r="AB17" s="36"/>
      <c r="AC17" s="36"/>
      <c r="AD17" s="36"/>
      <c r="AE17" s="36"/>
      <c r="AF17" s="36"/>
      <c r="AG17" s="36"/>
      <c r="AH17" s="36"/>
      <c r="AI17" s="36"/>
      <c r="AJ17" s="35"/>
      <c r="AK17" s="36"/>
      <c r="AL17" s="36"/>
      <c r="AM17" s="35"/>
      <c r="AN17" s="36"/>
      <c r="AO17" s="36"/>
      <c r="AP17" s="35"/>
      <c r="AQ17" s="36"/>
      <c r="AR17" s="36"/>
      <c r="AS17" s="36"/>
      <c r="AT17" s="36"/>
      <c r="AU17" s="36"/>
      <c r="AV17" s="36"/>
      <c r="AW17" s="36"/>
      <c r="AX17" s="36"/>
      <c r="AY17" s="36"/>
      <c r="AZ17" s="36"/>
      <c r="BA17" s="36"/>
      <c r="BB17" s="36"/>
      <c r="BC17" s="36"/>
      <c r="BD17" s="36"/>
      <c r="BE17" s="36"/>
    </row>
    <row r="18" spans="1:57">
      <c r="A18" s="6" t="s">
        <v>55</v>
      </c>
      <c r="B18" s="39" t="s">
        <v>322</v>
      </c>
      <c r="C18" s="7" t="s">
        <v>390</v>
      </c>
      <c r="D18" s="19" t="s">
        <v>390</v>
      </c>
      <c r="E18" s="19" t="s">
        <v>533</v>
      </c>
      <c r="F18" s="19" t="s">
        <v>469</v>
      </c>
      <c r="G18" s="19" t="s">
        <v>470</v>
      </c>
      <c r="H18" s="19" t="s">
        <v>470</v>
      </c>
      <c r="I18" s="19" t="s">
        <v>470</v>
      </c>
      <c r="J18" s="19" t="s">
        <v>470</v>
      </c>
      <c r="K18" s="19" t="s">
        <v>471</v>
      </c>
      <c r="L18" s="19" t="s">
        <v>473</v>
      </c>
      <c r="M18" s="19" t="s">
        <v>482</v>
      </c>
      <c r="N18" s="39" t="s">
        <v>327</v>
      </c>
      <c r="O18" s="19" t="s">
        <v>472</v>
      </c>
      <c r="P18" s="19" t="s">
        <v>483</v>
      </c>
      <c r="Q18" s="19" t="s">
        <v>484</v>
      </c>
      <c r="R18" s="19" t="s">
        <v>485</v>
      </c>
      <c r="S18" s="40" t="s">
        <v>330</v>
      </c>
      <c r="T18" s="19" t="s">
        <v>486</v>
      </c>
      <c r="U18" s="19" t="s">
        <v>487</v>
      </c>
      <c r="V18" s="19" t="s">
        <v>488</v>
      </c>
      <c r="W18" s="19" t="s">
        <v>489</v>
      </c>
      <c r="X18" s="19" t="s">
        <v>490</v>
      </c>
      <c r="Y18" s="19" t="s">
        <v>491</v>
      </c>
      <c r="Z18" s="19" t="s">
        <v>492</v>
      </c>
      <c r="AA18" s="19" t="s">
        <v>493</v>
      </c>
      <c r="AB18" s="19" t="s">
        <v>102</v>
      </c>
      <c r="AC18" s="19" t="s">
        <v>494</v>
      </c>
      <c r="AD18" s="19" t="s">
        <v>495</v>
      </c>
      <c r="AE18" s="19" t="s">
        <v>496</v>
      </c>
      <c r="AF18" s="19" t="s">
        <v>497</v>
      </c>
      <c r="AG18" s="19" t="s">
        <v>498</v>
      </c>
      <c r="AH18" s="19" t="s">
        <v>498</v>
      </c>
      <c r="AI18" s="41" t="s">
        <v>499</v>
      </c>
      <c r="AJ18" s="16" t="s">
        <v>500</v>
      </c>
      <c r="AK18" s="19" t="s">
        <v>500</v>
      </c>
      <c r="AL18" s="19" t="s">
        <v>502</v>
      </c>
      <c r="AM18" s="39" t="s">
        <v>427</v>
      </c>
      <c r="AN18" s="19" t="s">
        <v>503</v>
      </c>
      <c r="AO18" s="19" t="s">
        <v>504</v>
      </c>
      <c r="AP18" s="42" t="s">
        <v>429</v>
      </c>
      <c r="AQ18" s="19" t="s">
        <v>505</v>
      </c>
      <c r="AR18" s="19" t="s">
        <v>506</v>
      </c>
      <c r="AS18" s="43" t="s">
        <v>507</v>
      </c>
      <c r="AT18" s="43" t="s">
        <v>508</v>
      </c>
      <c r="AU18" s="43" t="s">
        <v>509</v>
      </c>
      <c r="AV18" s="43" t="s">
        <v>510</v>
      </c>
      <c r="AW18" s="43" t="s">
        <v>511</v>
      </c>
      <c r="AX18" s="43" t="s">
        <v>512</v>
      </c>
      <c r="AY18" s="43" t="s">
        <v>513</v>
      </c>
      <c r="AZ18" s="43" t="s">
        <v>514</v>
      </c>
      <c r="BA18" s="43" t="s">
        <v>515</v>
      </c>
      <c r="BB18" s="43" t="s">
        <v>516</v>
      </c>
      <c r="BC18" s="43" t="s">
        <v>517</v>
      </c>
      <c r="BD18" s="43" t="s">
        <v>518</v>
      </c>
      <c r="BE18" s="19" t="s">
        <v>519</v>
      </c>
    </row>
    <row r="19" spans="1:57">
      <c r="A19" s="6" t="s">
        <v>17</v>
      </c>
      <c r="B19" s="7" t="s">
        <v>432</v>
      </c>
      <c r="C19" s="7" t="s">
        <v>431</v>
      </c>
      <c r="D19" s="19" t="s">
        <v>58</v>
      </c>
      <c r="E19" s="19" t="s">
        <v>59</v>
      </c>
      <c r="F19" s="19" t="s">
        <v>60</v>
      </c>
      <c r="G19" s="19" t="s">
        <v>61</v>
      </c>
      <c r="H19" s="19" t="s">
        <v>61</v>
      </c>
      <c r="I19" s="19" t="s">
        <v>61</v>
      </c>
      <c r="J19" s="19" t="s">
        <v>61</v>
      </c>
      <c r="K19" s="19" t="s">
        <v>62</v>
      </c>
      <c r="L19" s="19" t="s">
        <v>63</v>
      </c>
      <c r="M19" s="19" t="s">
        <v>64</v>
      </c>
      <c r="N19" s="7" t="s">
        <v>412</v>
      </c>
      <c r="O19" s="19" t="s">
        <v>65</v>
      </c>
      <c r="P19" s="19" t="s">
        <v>66</v>
      </c>
      <c r="Q19" s="19" t="s">
        <v>67</v>
      </c>
      <c r="R19" s="19" t="s">
        <v>68</v>
      </c>
      <c r="S19" s="8" t="s">
        <v>69</v>
      </c>
      <c r="T19" s="19" t="s">
        <v>69</v>
      </c>
      <c r="U19" s="19" t="s">
        <v>70</v>
      </c>
      <c r="V19" s="19" t="s">
        <v>71</v>
      </c>
      <c r="W19" s="19" t="s">
        <v>72</v>
      </c>
      <c r="X19" s="19" t="s">
        <v>73</v>
      </c>
      <c r="Y19" s="19" t="s">
        <v>74</v>
      </c>
      <c r="Z19" s="19" t="s">
        <v>75</v>
      </c>
      <c r="AA19" s="19" t="s">
        <v>76</v>
      </c>
      <c r="AB19" s="19" t="s">
        <v>77</v>
      </c>
      <c r="AC19" s="19" t="s">
        <v>78</v>
      </c>
      <c r="AD19" s="19" t="s">
        <v>79</v>
      </c>
      <c r="AE19" s="19" t="s">
        <v>80</v>
      </c>
      <c r="AF19" s="19" t="s">
        <v>81</v>
      </c>
      <c r="AG19" s="19" t="s">
        <v>82</v>
      </c>
      <c r="AH19" s="19" t="s">
        <v>82</v>
      </c>
      <c r="AI19" s="43" t="s">
        <v>83</v>
      </c>
      <c r="AJ19" s="16" t="s">
        <v>84</v>
      </c>
      <c r="AK19" s="19" t="s">
        <v>84</v>
      </c>
      <c r="AL19" s="19" t="s">
        <v>85</v>
      </c>
      <c r="AM19" s="42" t="s">
        <v>428</v>
      </c>
      <c r="AN19" s="19" t="s">
        <v>86</v>
      </c>
      <c r="AO19" s="19" t="s">
        <v>87</v>
      </c>
      <c r="AP19" s="7" t="s">
        <v>430</v>
      </c>
      <c r="AQ19" s="19" t="s">
        <v>88</v>
      </c>
      <c r="AR19" s="19" t="s">
        <v>89</v>
      </c>
      <c r="AS19" s="43" t="s">
        <v>90</v>
      </c>
      <c r="AT19" s="43" t="s">
        <v>91</v>
      </c>
      <c r="AU19" s="43" t="s">
        <v>92</v>
      </c>
      <c r="AV19" s="43" t="s">
        <v>93</v>
      </c>
      <c r="AW19" s="43" t="s">
        <v>94</v>
      </c>
      <c r="AX19" s="43" t="s">
        <v>95</v>
      </c>
      <c r="AY19" s="43" t="s">
        <v>96</v>
      </c>
      <c r="AZ19" s="43" t="s">
        <v>97</v>
      </c>
      <c r="BA19" s="43" t="s">
        <v>98</v>
      </c>
      <c r="BB19" s="43" t="s">
        <v>99</v>
      </c>
      <c r="BC19" s="43" t="s">
        <v>283</v>
      </c>
      <c r="BD19" s="43" t="s">
        <v>100</v>
      </c>
      <c r="BE19" s="19" t="s">
        <v>101</v>
      </c>
    </row>
    <row r="20" spans="1:57" s="51" customFormat="1">
      <c r="A20" s="44" t="s">
        <v>18</v>
      </c>
      <c r="B20" s="45" t="s">
        <v>314</v>
      </c>
      <c r="C20" s="46" t="s">
        <v>314</v>
      </c>
      <c r="D20" s="45" t="s">
        <v>314</v>
      </c>
      <c r="E20" s="47"/>
      <c r="F20" s="45" t="s">
        <v>314</v>
      </c>
      <c r="G20" s="45" t="s">
        <v>314</v>
      </c>
      <c r="H20" s="45" t="s">
        <v>314</v>
      </c>
      <c r="I20" s="45" t="s">
        <v>314</v>
      </c>
      <c r="J20" s="45" t="s">
        <v>314</v>
      </c>
      <c r="K20" s="45" t="s">
        <v>314</v>
      </c>
      <c r="L20" s="45" t="s">
        <v>314</v>
      </c>
      <c r="M20" s="47"/>
      <c r="N20" s="45" t="s">
        <v>314</v>
      </c>
      <c r="O20" s="47"/>
      <c r="P20" s="47"/>
      <c r="Q20" s="45" t="s">
        <v>314</v>
      </c>
      <c r="R20" s="45" t="s">
        <v>314</v>
      </c>
      <c r="S20" s="45" t="s">
        <v>314</v>
      </c>
      <c r="T20" s="45" t="s">
        <v>314</v>
      </c>
      <c r="U20" s="45" t="s">
        <v>314</v>
      </c>
      <c r="V20" s="45" t="s">
        <v>314</v>
      </c>
      <c r="W20" s="45" t="s">
        <v>314</v>
      </c>
      <c r="X20" s="45" t="s">
        <v>314</v>
      </c>
      <c r="Y20" s="47"/>
      <c r="Z20" s="45" t="s">
        <v>314</v>
      </c>
      <c r="AA20" s="45" t="s">
        <v>314</v>
      </c>
      <c r="AB20" s="47"/>
      <c r="AC20" s="45" t="s">
        <v>314</v>
      </c>
      <c r="AD20" s="47"/>
      <c r="AE20" s="45" t="s">
        <v>314</v>
      </c>
      <c r="AF20" s="45" t="s">
        <v>314</v>
      </c>
      <c r="AG20" s="45" t="s">
        <v>314</v>
      </c>
      <c r="AH20" s="45" t="s">
        <v>314</v>
      </c>
      <c r="AI20" s="48" t="s">
        <v>314</v>
      </c>
      <c r="AJ20" s="49" t="s">
        <v>314</v>
      </c>
      <c r="AK20" s="45" t="s">
        <v>314</v>
      </c>
      <c r="AL20" s="47"/>
      <c r="AM20" s="45" t="s">
        <v>314</v>
      </c>
      <c r="AN20" s="45" t="s">
        <v>314</v>
      </c>
      <c r="AO20" s="45" t="s">
        <v>314</v>
      </c>
      <c r="AP20" s="45" t="s">
        <v>314</v>
      </c>
      <c r="AQ20" s="45" t="s">
        <v>314</v>
      </c>
      <c r="AR20" s="45" t="s">
        <v>314</v>
      </c>
      <c r="AS20" s="48" t="s">
        <v>314</v>
      </c>
      <c r="AT20" s="48" t="s">
        <v>314</v>
      </c>
      <c r="AU20" s="48" t="s">
        <v>314</v>
      </c>
      <c r="AV20" s="48" t="s">
        <v>314</v>
      </c>
      <c r="AW20" s="48" t="s">
        <v>314</v>
      </c>
      <c r="AX20" s="50"/>
      <c r="AY20" s="48" t="s">
        <v>314</v>
      </c>
      <c r="AZ20" s="50"/>
      <c r="BA20" s="50"/>
      <c r="BB20" s="50"/>
      <c r="BC20" s="50"/>
      <c r="BD20" s="50"/>
      <c r="BE20" s="45" t="s">
        <v>314</v>
      </c>
    </row>
    <row r="21" spans="1:57">
      <c r="A21" s="52" t="s">
        <v>19</v>
      </c>
      <c r="B21" s="53"/>
      <c r="C21" s="35"/>
      <c r="D21" s="36"/>
      <c r="E21" s="36"/>
      <c r="F21" s="36"/>
      <c r="G21" s="36"/>
      <c r="H21" s="36"/>
      <c r="I21" s="36"/>
      <c r="J21" s="36"/>
      <c r="K21" s="36"/>
      <c r="L21" s="36"/>
      <c r="M21" s="36"/>
      <c r="N21" s="35"/>
      <c r="O21" s="36"/>
      <c r="P21" s="36"/>
      <c r="Q21" s="36"/>
      <c r="R21" s="36"/>
      <c r="S21" s="38"/>
      <c r="T21" s="36"/>
      <c r="U21" s="36"/>
      <c r="V21" s="36"/>
      <c r="W21" s="36"/>
      <c r="X21" s="36"/>
      <c r="Y21" s="36"/>
      <c r="Z21" s="36"/>
      <c r="AA21" s="36"/>
      <c r="AB21" s="36"/>
      <c r="AC21" s="36"/>
      <c r="AD21" s="36"/>
      <c r="AE21" s="36"/>
      <c r="AF21" s="36"/>
      <c r="AG21" s="36"/>
      <c r="AH21" s="36"/>
      <c r="AI21" s="36"/>
      <c r="AJ21" s="35"/>
      <c r="AK21" s="36"/>
      <c r="AL21" s="36"/>
      <c r="AM21" s="35"/>
      <c r="AN21" s="36"/>
      <c r="AO21" s="36"/>
      <c r="AP21" s="35"/>
      <c r="AQ21" s="36"/>
      <c r="AR21" s="36"/>
      <c r="AS21" s="36"/>
      <c r="AT21" s="36"/>
      <c r="AU21" s="36"/>
      <c r="AV21" s="36"/>
      <c r="AW21" s="36"/>
      <c r="AX21" s="36"/>
      <c r="AY21" s="36"/>
      <c r="AZ21" s="36"/>
      <c r="BA21" s="36"/>
      <c r="BB21" s="36"/>
      <c r="BC21" s="36"/>
      <c r="BD21" s="36"/>
      <c r="BE21" s="36"/>
    </row>
    <row r="22" spans="1:57" s="57" customFormat="1">
      <c r="A22" s="54" t="s">
        <v>20</v>
      </c>
      <c r="B22" s="55" t="s">
        <v>21</v>
      </c>
      <c r="C22" s="56" t="s">
        <v>21</v>
      </c>
      <c r="D22" s="56" t="s">
        <v>21</v>
      </c>
      <c r="E22" s="56" t="s">
        <v>21</v>
      </c>
      <c r="F22" s="56" t="s">
        <v>21</v>
      </c>
      <c r="G22" s="56" t="s">
        <v>21</v>
      </c>
      <c r="H22" s="56" t="s">
        <v>21</v>
      </c>
      <c r="I22" s="56" t="s">
        <v>21</v>
      </c>
      <c r="J22" s="56" t="s">
        <v>21</v>
      </c>
      <c r="K22" s="56" t="s">
        <v>21</v>
      </c>
      <c r="L22" s="56" t="s">
        <v>411</v>
      </c>
      <c r="M22" s="56" t="s">
        <v>411</v>
      </c>
      <c r="N22" s="12" t="s">
        <v>21</v>
      </c>
      <c r="O22" s="56" t="s">
        <v>411</v>
      </c>
      <c r="P22" s="56" t="s">
        <v>411</v>
      </c>
      <c r="Q22" s="56" t="s">
        <v>21</v>
      </c>
      <c r="R22" s="56" t="s">
        <v>21</v>
      </c>
      <c r="S22" s="56" t="s">
        <v>21</v>
      </c>
      <c r="T22" s="56" t="s">
        <v>21</v>
      </c>
      <c r="U22" s="56" t="s">
        <v>411</v>
      </c>
      <c r="V22" s="56" t="s">
        <v>21</v>
      </c>
      <c r="W22" s="56" t="s">
        <v>411</v>
      </c>
      <c r="X22" s="56" t="s">
        <v>21</v>
      </c>
      <c r="Y22" s="56" t="s">
        <v>411</v>
      </c>
      <c r="Z22" s="56" t="s">
        <v>411</v>
      </c>
      <c r="AA22" s="56" t="s">
        <v>411</v>
      </c>
      <c r="AB22" s="56" t="s">
        <v>411</v>
      </c>
      <c r="AC22" s="56" t="s">
        <v>21</v>
      </c>
      <c r="AD22" s="56" t="s">
        <v>411</v>
      </c>
      <c r="AE22" s="56" t="s">
        <v>411</v>
      </c>
      <c r="AF22" s="56" t="s">
        <v>21</v>
      </c>
      <c r="AG22" s="56" t="s">
        <v>21</v>
      </c>
      <c r="AH22" s="56" t="s">
        <v>21</v>
      </c>
      <c r="AI22" s="56" t="s">
        <v>21</v>
      </c>
      <c r="AJ22" s="56" t="s">
        <v>21</v>
      </c>
      <c r="AK22" s="56" t="s">
        <v>21</v>
      </c>
      <c r="AL22" s="56" t="s">
        <v>411</v>
      </c>
      <c r="AM22" s="56" t="s">
        <v>21</v>
      </c>
      <c r="AN22" s="56" t="s">
        <v>21</v>
      </c>
      <c r="AO22" s="56" t="s">
        <v>21</v>
      </c>
      <c r="AP22" s="55" t="s">
        <v>21</v>
      </c>
      <c r="AQ22" s="56" t="s">
        <v>21</v>
      </c>
      <c r="AR22" s="56" t="s">
        <v>21</v>
      </c>
      <c r="AS22" s="56" t="s">
        <v>21</v>
      </c>
      <c r="AT22" s="56" t="s">
        <v>21</v>
      </c>
      <c r="AU22" s="56" t="s">
        <v>21</v>
      </c>
      <c r="AV22" s="56" t="s">
        <v>21</v>
      </c>
      <c r="AW22" s="56" t="s">
        <v>21</v>
      </c>
      <c r="AX22" s="56" t="s">
        <v>411</v>
      </c>
      <c r="AY22" s="56" t="s">
        <v>411</v>
      </c>
      <c r="AZ22" s="56" t="s">
        <v>411</v>
      </c>
      <c r="BA22" s="56" t="s">
        <v>411</v>
      </c>
      <c r="BB22" s="56" t="s">
        <v>411</v>
      </c>
      <c r="BC22" s="56" t="e">
        <f>#REF!</f>
        <v>#REF!</v>
      </c>
      <c r="BD22" s="56" t="s">
        <v>411</v>
      </c>
      <c r="BE22" s="56" t="s">
        <v>21</v>
      </c>
    </row>
    <row r="23" spans="1:57" s="57" customFormat="1">
      <c r="A23" s="54" t="s">
        <v>284</v>
      </c>
      <c r="B23" s="56" t="s">
        <v>22</v>
      </c>
      <c r="C23" s="56" t="s">
        <v>22</v>
      </c>
      <c r="D23" s="56" t="s">
        <v>22</v>
      </c>
      <c r="E23" s="56" t="s">
        <v>22</v>
      </c>
      <c r="F23" s="56" t="s">
        <v>22</v>
      </c>
      <c r="G23" s="56" t="s">
        <v>22</v>
      </c>
      <c r="H23" s="56" t="s">
        <v>22</v>
      </c>
      <c r="I23" s="56" t="s">
        <v>22</v>
      </c>
      <c r="J23" s="56" t="s">
        <v>22</v>
      </c>
      <c r="K23" s="56" t="s">
        <v>22</v>
      </c>
      <c r="L23" s="56" t="s">
        <v>22</v>
      </c>
      <c r="M23" s="56" t="s">
        <v>22</v>
      </c>
      <c r="N23" s="9" t="s">
        <v>22</v>
      </c>
      <c r="O23" s="56" t="s">
        <v>22</v>
      </c>
      <c r="P23" s="56" t="s">
        <v>22</v>
      </c>
      <c r="Q23" s="56" t="s">
        <v>22</v>
      </c>
      <c r="R23" s="56" t="s">
        <v>22</v>
      </c>
      <c r="S23" s="56" t="s">
        <v>22</v>
      </c>
      <c r="T23" s="56" t="s">
        <v>22</v>
      </c>
      <c r="U23" s="56" t="s">
        <v>22</v>
      </c>
      <c r="V23" s="56" t="s">
        <v>22</v>
      </c>
      <c r="W23" s="56" t="s">
        <v>22</v>
      </c>
      <c r="X23" s="56" t="s">
        <v>22</v>
      </c>
      <c r="Y23" s="56" t="s">
        <v>22</v>
      </c>
      <c r="Z23" s="56" t="s">
        <v>22</v>
      </c>
      <c r="AA23" s="56" t="s">
        <v>22</v>
      </c>
      <c r="AB23" s="56" t="s">
        <v>22</v>
      </c>
      <c r="AC23" s="56" t="s">
        <v>22</v>
      </c>
      <c r="AD23" s="56" t="s">
        <v>22</v>
      </c>
      <c r="AE23" s="56" t="s">
        <v>22</v>
      </c>
      <c r="AF23" s="56" t="s">
        <v>22</v>
      </c>
      <c r="AG23" s="56" t="s">
        <v>22</v>
      </c>
      <c r="AH23" s="56" t="s">
        <v>22</v>
      </c>
      <c r="AI23" s="56" t="s">
        <v>22</v>
      </c>
      <c r="AJ23" s="56" t="s">
        <v>22</v>
      </c>
      <c r="AK23" s="56" t="s">
        <v>22</v>
      </c>
      <c r="AL23" s="56" t="s">
        <v>22</v>
      </c>
      <c r="AM23" s="56" t="s">
        <v>22</v>
      </c>
      <c r="AN23" s="56" t="s">
        <v>22</v>
      </c>
      <c r="AO23" s="56" t="s">
        <v>22</v>
      </c>
      <c r="AP23" s="56" t="s">
        <v>22</v>
      </c>
      <c r="AQ23" s="56" t="s">
        <v>22</v>
      </c>
      <c r="AR23" s="56" t="s">
        <v>22</v>
      </c>
      <c r="AS23" s="56" t="s">
        <v>22</v>
      </c>
      <c r="AT23" s="56" t="s">
        <v>22</v>
      </c>
      <c r="AU23" s="56" t="s">
        <v>22</v>
      </c>
      <c r="AV23" s="56" t="s">
        <v>22</v>
      </c>
      <c r="AW23" s="56" t="s">
        <v>22</v>
      </c>
      <c r="AX23" s="56" t="s">
        <v>22</v>
      </c>
      <c r="AY23" s="56" t="s">
        <v>22</v>
      </c>
      <c r="AZ23" s="56" t="s">
        <v>22</v>
      </c>
      <c r="BA23" s="56" t="s">
        <v>22</v>
      </c>
      <c r="BB23" s="56" t="s">
        <v>22</v>
      </c>
      <c r="BC23" s="56" t="s">
        <v>22</v>
      </c>
      <c r="BD23" s="56" t="s">
        <v>22</v>
      </c>
      <c r="BE23" s="56" t="s">
        <v>22</v>
      </c>
    </row>
    <row r="24" spans="1:57" s="57" customFormat="1">
      <c r="A24" s="54" t="s">
        <v>285</v>
      </c>
      <c r="B24" s="56" t="s">
        <v>22</v>
      </c>
      <c r="C24" s="56" t="s">
        <v>22</v>
      </c>
      <c r="D24" s="56" t="s">
        <v>22</v>
      </c>
      <c r="E24" s="56" t="s">
        <v>22</v>
      </c>
      <c r="F24" s="56" t="s">
        <v>22</v>
      </c>
      <c r="G24" s="56" t="s">
        <v>22</v>
      </c>
      <c r="H24" s="56" t="s">
        <v>22</v>
      </c>
      <c r="I24" s="56" t="s">
        <v>22</v>
      </c>
      <c r="J24" s="56" t="s">
        <v>22</v>
      </c>
      <c r="K24" s="56" t="s">
        <v>22</v>
      </c>
      <c r="L24" s="56" t="s">
        <v>22</v>
      </c>
      <c r="M24" s="56" t="s">
        <v>22</v>
      </c>
      <c r="N24" s="9" t="s">
        <v>22</v>
      </c>
      <c r="O24" s="56" t="s">
        <v>22</v>
      </c>
      <c r="P24" s="56" t="s">
        <v>22</v>
      </c>
      <c r="Q24" s="56" t="s">
        <v>22</v>
      </c>
      <c r="R24" s="56" t="s">
        <v>22</v>
      </c>
      <c r="S24" s="56" t="s">
        <v>22</v>
      </c>
      <c r="T24" s="56" t="s">
        <v>22</v>
      </c>
      <c r="U24" s="56" t="s">
        <v>22</v>
      </c>
      <c r="V24" s="56" t="s">
        <v>22</v>
      </c>
      <c r="W24" s="56" t="s">
        <v>22</v>
      </c>
      <c r="X24" s="56" t="s">
        <v>22</v>
      </c>
      <c r="Y24" s="56" t="s">
        <v>22</v>
      </c>
      <c r="Z24" s="56" t="s">
        <v>22</v>
      </c>
      <c r="AA24" s="56" t="s">
        <v>22</v>
      </c>
      <c r="AB24" s="56" t="s">
        <v>22</v>
      </c>
      <c r="AC24" s="56" t="s">
        <v>22</v>
      </c>
      <c r="AD24" s="56" t="s">
        <v>22</v>
      </c>
      <c r="AE24" s="56" t="s">
        <v>22</v>
      </c>
      <c r="AF24" s="56" t="s">
        <v>22</v>
      </c>
      <c r="AG24" s="56" t="s">
        <v>22</v>
      </c>
      <c r="AH24" s="56" t="s">
        <v>22</v>
      </c>
      <c r="AI24" s="56" t="s">
        <v>22</v>
      </c>
      <c r="AJ24" s="56" t="s">
        <v>22</v>
      </c>
      <c r="AK24" s="56" t="s">
        <v>22</v>
      </c>
      <c r="AL24" s="56" t="s">
        <v>22</v>
      </c>
      <c r="AM24" s="56" t="s">
        <v>22</v>
      </c>
      <c r="AN24" s="56" t="s">
        <v>22</v>
      </c>
      <c r="AO24" s="56" t="s">
        <v>22</v>
      </c>
      <c r="AP24" s="56" t="s">
        <v>22</v>
      </c>
      <c r="AQ24" s="56" t="s">
        <v>22</v>
      </c>
      <c r="AR24" s="56" t="s">
        <v>22</v>
      </c>
      <c r="AS24" s="56" t="s">
        <v>22</v>
      </c>
      <c r="AT24" s="56" t="s">
        <v>22</v>
      </c>
      <c r="AU24" s="56" t="s">
        <v>22</v>
      </c>
      <c r="AV24" s="56" t="s">
        <v>22</v>
      </c>
      <c r="AW24" s="56" t="s">
        <v>22</v>
      </c>
      <c r="AX24" s="56" t="s">
        <v>22</v>
      </c>
      <c r="AY24" s="56" t="s">
        <v>22</v>
      </c>
      <c r="AZ24" s="56" t="s">
        <v>22</v>
      </c>
      <c r="BA24" s="56" t="s">
        <v>22</v>
      </c>
      <c r="BB24" s="56" t="s">
        <v>22</v>
      </c>
      <c r="BC24" s="56" t="s">
        <v>22</v>
      </c>
      <c r="BD24" s="56" t="s">
        <v>22</v>
      </c>
      <c r="BE24" s="56" t="s">
        <v>22</v>
      </c>
    </row>
    <row r="25" spans="1:57" s="57" customFormat="1">
      <c r="A25" s="54" t="s">
        <v>286</v>
      </c>
      <c r="B25" s="56" t="s">
        <v>562</v>
      </c>
      <c r="C25" s="56" t="s">
        <v>289</v>
      </c>
      <c r="D25" s="56" t="s">
        <v>289</v>
      </c>
      <c r="E25" s="56" t="s">
        <v>23</v>
      </c>
      <c r="F25" s="56" t="s">
        <v>23</v>
      </c>
      <c r="G25" s="56" t="s">
        <v>288</v>
      </c>
      <c r="H25" s="56" t="s">
        <v>288</v>
      </c>
      <c r="I25" s="56" t="s">
        <v>288</v>
      </c>
      <c r="J25" s="56" t="s">
        <v>288</v>
      </c>
      <c r="K25" s="56" t="s">
        <v>290</v>
      </c>
      <c r="L25" s="56" t="s">
        <v>23</v>
      </c>
      <c r="M25" s="56" t="s">
        <v>291</v>
      </c>
      <c r="N25" s="9" t="s">
        <v>291</v>
      </c>
      <c r="O25" s="56" t="s">
        <v>292</v>
      </c>
      <c r="P25" s="56" t="s">
        <v>23</v>
      </c>
      <c r="Q25" s="56" t="s">
        <v>293</v>
      </c>
      <c r="R25" s="56" t="s">
        <v>23</v>
      </c>
      <c r="S25" s="56" t="s">
        <v>23</v>
      </c>
      <c r="T25" s="56" t="s">
        <v>23</v>
      </c>
      <c r="U25" s="56" t="s">
        <v>294</v>
      </c>
      <c r="V25" s="56" t="s">
        <v>295</v>
      </c>
      <c r="W25" s="56" t="s">
        <v>23</v>
      </c>
      <c r="X25" s="56" t="s">
        <v>23</v>
      </c>
      <c r="Y25" s="56" t="s">
        <v>23</v>
      </c>
      <c r="Z25" s="56" t="s">
        <v>23</v>
      </c>
      <c r="AA25" s="56" t="s">
        <v>23</v>
      </c>
      <c r="AB25" s="56" t="s">
        <v>293</v>
      </c>
      <c r="AC25" s="56" t="s">
        <v>296</v>
      </c>
      <c r="AD25" s="56" t="s">
        <v>297</v>
      </c>
      <c r="AE25" s="56" t="s">
        <v>23</v>
      </c>
      <c r="AF25" s="56" t="s">
        <v>287</v>
      </c>
      <c r="AG25" s="56" t="s">
        <v>287</v>
      </c>
      <c r="AH25" s="56" t="s">
        <v>287</v>
      </c>
      <c r="AI25" s="56" t="s">
        <v>293</v>
      </c>
      <c r="AJ25" s="56" t="s">
        <v>298</v>
      </c>
      <c r="AK25" s="56" t="s">
        <v>298</v>
      </c>
      <c r="AL25" s="56" t="s">
        <v>23</v>
      </c>
      <c r="AM25" s="56" t="s">
        <v>293</v>
      </c>
      <c r="AN25" s="56" t="s">
        <v>293</v>
      </c>
      <c r="AO25" s="56" t="s">
        <v>299</v>
      </c>
      <c r="AP25" s="56" t="s">
        <v>563</v>
      </c>
      <c r="AQ25" s="56" t="s">
        <v>300</v>
      </c>
      <c r="AR25" s="56" t="s">
        <v>301</v>
      </c>
      <c r="AS25" s="56" t="s">
        <v>302</v>
      </c>
      <c r="AT25" s="56" t="s">
        <v>287</v>
      </c>
      <c r="AU25" s="56" t="s">
        <v>303</v>
      </c>
      <c r="AV25" s="56" t="s">
        <v>303</v>
      </c>
      <c r="AW25" s="56" t="s">
        <v>303</v>
      </c>
      <c r="AX25" s="56" t="s">
        <v>303</v>
      </c>
      <c r="AY25" s="56" t="s">
        <v>303</v>
      </c>
      <c r="AZ25" s="56" t="s">
        <v>303</v>
      </c>
      <c r="BA25" s="56" t="s">
        <v>303</v>
      </c>
      <c r="BB25" s="56" t="s">
        <v>303</v>
      </c>
      <c r="BC25" s="56" t="s">
        <v>303</v>
      </c>
      <c r="BD25" s="56" t="s">
        <v>303</v>
      </c>
      <c r="BE25" s="56" t="s">
        <v>303</v>
      </c>
    </row>
    <row r="26" spans="1:57" s="57" customFormat="1">
      <c r="A26" s="54" t="s">
        <v>24</v>
      </c>
      <c r="B26" s="56" t="s">
        <v>312</v>
      </c>
      <c r="C26" s="56" t="s">
        <v>312</v>
      </c>
      <c r="D26" s="56" t="s">
        <v>312</v>
      </c>
      <c r="E26" s="56" t="s">
        <v>25</v>
      </c>
      <c r="F26" s="56" t="s">
        <v>25</v>
      </c>
      <c r="G26" s="56" t="s">
        <v>25</v>
      </c>
      <c r="H26" s="56" t="s">
        <v>25</v>
      </c>
      <c r="I26" s="56" t="s">
        <v>25</v>
      </c>
      <c r="J26" s="56" t="s">
        <v>25</v>
      </c>
      <c r="K26" s="56" t="s">
        <v>25</v>
      </c>
      <c r="L26" s="56" t="s">
        <v>25</v>
      </c>
      <c r="M26" s="56" t="s">
        <v>312</v>
      </c>
      <c r="N26" s="9" t="s">
        <v>312</v>
      </c>
      <c r="O26" s="56" t="s">
        <v>312</v>
      </c>
      <c r="P26" s="56" t="s">
        <v>312</v>
      </c>
      <c r="Q26" s="56" t="s">
        <v>312</v>
      </c>
      <c r="R26" s="56" t="s">
        <v>312</v>
      </c>
      <c r="S26" s="56" t="s">
        <v>312</v>
      </c>
      <c r="T26" s="56" t="s">
        <v>312</v>
      </c>
      <c r="U26" s="56" t="s">
        <v>312</v>
      </c>
      <c r="V26" s="56" t="s">
        <v>312</v>
      </c>
      <c r="W26" s="56" t="s">
        <v>312</v>
      </c>
      <c r="X26" s="56" t="s">
        <v>312</v>
      </c>
      <c r="Y26" s="56" t="s">
        <v>312</v>
      </c>
      <c r="Z26" s="56" t="s">
        <v>312</v>
      </c>
      <c r="AA26" s="56" t="s">
        <v>312</v>
      </c>
      <c r="AB26" s="56" t="s">
        <v>313</v>
      </c>
      <c r="AC26" s="56" t="s">
        <v>313</v>
      </c>
      <c r="AD26" s="56" t="s">
        <v>313</v>
      </c>
      <c r="AE26" s="56" t="s">
        <v>312</v>
      </c>
      <c r="AF26" s="56" t="s">
        <v>312</v>
      </c>
      <c r="AG26" s="56" t="s">
        <v>312</v>
      </c>
      <c r="AH26" s="56" t="s">
        <v>312</v>
      </c>
      <c r="AI26" s="56" t="s">
        <v>312</v>
      </c>
      <c r="AJ26" s="56" t="s">
        <v>312</v>
      </c>
      <c r="AK26" s="56" t="s">
        <v>312</v>
      </c>
      <c r="AL26" s="56" t="s">
        <v>312</v>
      </c>
      <c r="AM26" s="56" t="s">
        <v>313</v>
      </c>
      <c r="AN26" s="56" t="s">
        <v>313</v>
      </c>
      <c r="AO26" s="56" t="s">
        <v>312</v>
      </c>
      <c r="AP26" s="56" t="s">
        <v>312</v>
      </c>
      <c r="AQ26" s="56" t="s">
        <v>313</v>
      </c>
      <c r="AR26" s="56" t="s">
        <v>312</v>
      </c>
      <c r="AS26" s="56" t="s">
        <v>312</v>
      </c>
      <c r="AT26" s="56" t="s">
        <v>313</v>
      </c>
      <c r="AU26" s="56" t="s">
        <v>313</v>
      </c>
      <c r="AV26" s="56" t="s">
        <v>313</v>
      </c>
      <c r="AW26" s="56" t="s">
        <v>313</v>
      </c>
      <c r="AX26" s="56" t="s">
        <v>312</v>
      </c>
      <c r="AY26" s="56" t="s">
        <v>312</v>
      </c>
      <c r="AZ26" s="56" t="s">
        <v>313</v>
      </c>
      <c r="BA26" s="56" t="s">
        <v>312</v>
      </c>
      <c r="BB26" s="56" t="s">
        <v>312</v>
      </c>
      <c r="BC26" s="56" t="s">
        <v>312</v>
      </c>
      <c r="BD26" s="56" t="s">
        <v>313</v>
      </c>
      <c r="BE26" s="56" t="s">
        <v>312</v>
      </c>
    </row>
    <row r="27" spans="1:57" s="57" customFormat="1">
      <c r="A27" s="54" t="s">
        <v>26</v>
      </c>
      <c r="B27" s="56" t="s">
        <v>304</v>
      </c>
      <c r="C27" s="56" t="s">
        <v>304</v>
      </c>
      <c r="D27" s="56" t="s">
        <v>304</v>
      </c>
      <c r="E27" s="56" t="s">
        <v>304</v>
      </c>
      <c r="F27" s="56" t="s">
        <v>304</v>
      </c>
      <c r="G27" s="56" t="s">
        <v>304</v>
      </c>
      <c r="H27" s="56" t="s">
        <v>304</v>
      </c>
      <c r="I27" s="56" t="s">
        <v>304</v>
      </c>
      <c r="J27" s="56" t="s">
        <v>304</v>
      </c>
      <c r="K27" s="56" t="s">
        <v>304</v>
      </c>
      <c r="L27" s="56" t="s">
        <v>304</v>
      </c>
      <c r="M27" s="56" t="s">
        <v>304</v>
      </c>
      <c r="N27" s="9" t="s">
        <v>304</v>
      </c>
      <c r="O27" s="56" t="s">
        <v>304</v>
      </c>
      <c r="P27" s="56" t="s">
        <v>304</v>
      </c>
      <c r="Q27" s="56" t="s">
        <v>304</v>
      </c>
      <c r="R27" s="56" t="s">
        <v>304</v>
      </c>
      <c r="S27" s="56" t="s">
        <v>304</v>
      </c>
      <c r="T27" s="56" t="s">
        <v>304</v>
      </c>
      <c r="U27" s="56" t="s">
        <v>304</v>
      </c>
      <c r="V27" s="56" t="s">
        <v>304</v>
      </c>
      <c r="W27" s="56" t="s">
        <v>304</v>
      </c>
      <c r="X27" s="56" t="s">
        <v>304</v>
      </c>
      <c r="Y27" s="56" t="s">
        <v>304</v>
      </c>
      <c r="Z27" s="56" t="s">
        <v>304</v>
      </c>
      <c r="AA27" s="56" t="s">
        <v>304</v>
      </c>
      <c r="AB27" s="56" t="s">
        <v>304</v>
      </c>
      <c r="AC27" s="56" t="s">
        <v>304</v>
      </c>
      <c r="AD27" s="56" t="s">
        <v>304</v>
      </c>
      <c r="AE27" s="56" t="s">
        <v>304</v>
      </c>
      <c r="AF27" s="56" t="s">
        <v>304</v>
      </c>
      <c r="AG27" s="56" t="s">
        <v>304</v>
      </c>
      <c r="AH27" s="56" t="s">
        <v>304</v>
      </c>
      <c r="AI27" s="56" t="s">
        <v>304</v>
      </c>
      <c r="AJ27" s="56" t="s">
        <v>304</v>
      </c>
      <c r="AK27" s="56" t="s">
        <v>304</v>
      </c>
      <c r="AL27" s="56" t="s">
        <v>304</v>
      </c>
      <c r="AM27" s="56" t="s">
        <v>304</v>
      </c>
      <c r="AN27" s="56" t="s">
        <v>304</v>
      </c>
      <c r="AO27" s="56" t="s">
        <v>304</v>
      </c>
      <c r="AP27" s="56" t="s">
        <v>304</v>
      </c>
      <c r="AQ27" s="56" t="s">
        <v>304</v>
      </c>
      <c r="AR27" s="56" t="s">
        <v>304</v>
      </c>
      <c r="AS27" s="56" t="s">
        <v>304</v>
      </c>
      <c r="AT27" s="56" t="s">
        <v>304</v>
      </c>
      <c r="AU27" s="56" t="s">
        <v>304</v>
      </c>
      <c r="AV27" s="56" t="s">
        <v>304</v>
      </c>
      <c r="AW27" s="56" t="s">
        <v>304</v>
      </c>
      <c r="AX27" s="56" t="s">
        <v>304</v>
      </c>
      <c r="AY27" s="56" t="s">
        <v>304</v>
      </c>
      <c r="AZ27" s="56" t="s">
        <v>304</v>
      </c>
      <c r="BA27" s="56" t="s">
        <v>304</v>
      </c>
      <c r="BB27" s="56" t="s">
        <v>304</v>
      </c>
      <c r="BC27" s="56" t="s">
        <v>304</v>
      </c>
      <c r="BD27" s="56" t="s">
        <v>304</v>
      </c>
      <c r="BE27" s="56" t="s">
        <v>304</v>
      </c>
    </row>
    <row r="28" spans="1:57" s="57" customFormat="1">
      <c r="A28" s="58" t="s">
        <v>27</v>
      </c>
      <c r="B28" s="59" t="s">
        <v>307</v>
      </c>
      <c r="C28" s="59" t="s">
        <v>306</v>
      </c>
      <c r="D28" s="59" t="s">
        <v>306</v>
      </c>
      <c r="E28" s="59" t="s">
        <v>306</v>
      </c>
      <c r="F28" s="59" t="s">
        <v>307</v>
      </c>
      <c r="G28" s="59" t="s">
        <v>308</v>
      </c>
      <c r="H28" s="59" t="s">
        <v>305</v>
      </c>
      <c r="I28" s="59" t="s">
        <v>308</v>
      </c>
      <c r="J28" s="59" t="s">
        <v>308</v>
      </c>
      <c r="K28" s="59" t="s">
        <v>308</v>
      </c>
      <c r="L28" s="59" t="s">
        <v>309</v>
      </c>
      <c r="M28" s="59" t="s">
        <v>308</v>
      </c>
      <c r="N28" s="60" t="s">
        <v>308</v>
      </c>
      <c r="O28" s="59" t="s">
        <v>310</v>
      </c>
      <c r="P28" s="59" t="s">
        <v>309</v>
      </c>
      <c r="Q28" s="59" t="s">
        <v>307</v>
      </c>
      <c r="R28" s="59" t="s">
        <v>307</v>
      </c>
      <c r="S28" s="59" t="s">
        <v>307</v>
      </c>
      <c r="T28" s="59" t="s">
        <v>307</v>
      </c>
      <c r="U28" s="59" t="s">
        <v>307</v>
      </c>
      <c r="V28" s="59" t="s">
        <v>307</v>
      </c>
      <c r="W28" s="59" t="s">
        <v>306</v>
      </c>
      <c r="X28" s="59" t="s">
        <v>306</v>
      </c>
      <c r="Y28" s="59" t="s">
        <v>306</v>
      </c>
      <c r="Z28" s="59" t="s">
        <v>307</v>
      </c>
      <c r="AA28" s="59" t="s">
        <v>307</v>
      </c>
      <c r="AB28" s="59" t="s">
        <v>307</v>
      </c>
      <c r="AC28" s="59" t="s">
        <v>306</v>
      </c>
      <c r="AD28" s="59" t="s">
        <v>310</v>
      </c>
      <c r="AE28" s="59" t="s">
        <v>308</v>
      </c>
      <c r="AF28" s="59" t="s">
        <v>307</v>
      </c>
      <c r="AG28" s="59" t="s">
        <v>307</v>
      </c>
      <c r="AH28" s="59" t="s">
        <v>307</v>
      </c>
      <c r="AI28" s="59" t="s">
        <v>306</v>
      </c>
      <c r="AJ28" s="59" t="s">
        <v>306</v>
      </c>
      <c r="AK28" s="59" t="s">
        <v>306</v>
      </c>
      <c r="AL28" s="59" t="s">
        <v>307</v>
      </c>
      <c r="AM28" s="59" t="s">
        <v>311</v>
      </c>
      <c r="AN28" s="59" t="s">
        <v>311</v>
      </c>
      <c r="AO28" s="59" t="s">
        <v>310</v>
      </c>
      <c r="AP28" s="59" t="s">
        <v>307</v>
      </c>
      <c r="AQ28" s="59" t="s">
        <v>311</v>
      </c>
      <c r="AR28" s="59" t="s">
        <v>308</v>
      </c>
      <c r="AS28" s="59" t="s">
        <v>309</v>
      </c>
      <c r="AT28" s="59" t="s">
        <v>307</v>
      </c>
      <c r="AU28" s="59" t="s">
        <v>310</v>
      </c>
      <c r="AV28" s="59" t="s">
        <v>306</v>
      </c>
      <c r="AW28" s="59" t="s">
        <v>306</v>
      </c>
      <c r="AX28" s="59" t="s">
        <v>307</v>
      </c>
      <c r="AY28" s="59" t="s">
        <v>307</v>
      </c>
      <c r="AZ28" s="59" t="s">
        <v>311</v>
      </c>
      <c r="BA28" s="59" t="s">
        <v>306</v>
      </c>
      <c r="BB28" s="59" t="s">
        <v>310</v>
      </c>
      <c r="BC28" s="59" t="s">
        <v>306</v>
      </c>
      <c r="BD28" s="59" t="s">
        <v>311</v>
      </c>
      <c r="BE28" s="59" t="s">
        <v>309</v>
      </c>
    </row>
    <row r="29" spans="1:57">
      <c r="AJ29" s="1" t="s">
        <v>385</v>
      </c>
      <c r="AZ29" s="2"/>
    </row>
    <row r="30" spans="1:57" ht="11.25" customHeight="1">
      <c r="A30" s="5" t="s">
        <v>603</v>
      </c>
      <c r="J30" s="57"/>
    </row>
    <row r="31" spans="1:57" ht="11.25" customHeight="1">
      <c r="A31" s="5" t="s">
        <v>610</v>
      </c>
      <c r="J31" s="57"/>
    </row>
    <row r="32" spans="1:57" ht="11.25" customHeight="1">
      <c r="A32" s="5" t="s">
        <v>609</v>
      </c>
      <c r="J32" s="57"/>
    </row>
    <row r="33" spans="1:10" ht="11.25" customHeight="1">
      <c r="A33" s="62" t="s">
        <v>560</v>
      </c>
    </row>
    <row r="34" spans="1:10" ht="11.25" customHeight="1">
      <c r="A34" s="5" t="s">
        <v>612</v>
      </c>
      <c r="J34" s="57"/>
    </row>
    <row r="35" spans="1:10" ht="11.25" customHeight="1">
      <c r="A35" s="5" t="s">
        <v>605</v>
      </c>
      <c r="J35" s="57"/>
    </row>
    <row r="36" spans="1:10" ht="11.25" customHeight="1">
      <c r="A36" s="5" t="s">
        <v>617</v>
      </c>
      <c r="J36" s="57"/>
    </row>
    <row r="37" spans="1:10" ht="11.25" customHeight="1">
      <c r="A37" s="5" t="s">
        <v>608</v>
      </c>
      <c r="J37" s="57"/>
    </row>
    <row r="38" spans="1:10" ht="11.25" customHeight="1">
      <c r="A38" s="5" t="s">
        <v>614</v>
      </c>
      <c r="J38" s="57"/>
    </row>
    <row r="39" spans="1:10" ht="11.25" customHeight="1">
      <c r="A39" s="5" t="s">
        <v>616</v>
      </c>
      <c r="J39" s="57"/>
    </row>
    <row r="40" spans="1:10" ht="11.25" customHeight="1">
      <c r="A40" s="5" t="s">
        <v>604</v>
      </c>
      <c r="J40" s="57"/>
    </row>
    <row r="41" spans="1:10" ht="11.25" customHeight="1">
      <c r="A41" s="5" t="s">
        <v>613</v>
      </c>
      <c r="J41" s="57"/>
    </row>
    <row r="42" spans="1:10" ht="11.25" customHeight="1">
      <c r="A42" s="5" t="s">
        <v>602</v>
      </c>
      <c r="J42" s="57"/>
    </row>
    <row r="43" spans="1:10" ht="11.25" customHeight="1">
      <c r="A43" s="5" t="s">
        <v>618</v>
      </c>
      <c r="J43" s="57"/>
    </row>
    <row r="44" spans="1:10" ht="11.25" customHeight="1">
      <c r="A44" s="5" t="s">
        <v>615</v>
      </c>
      <c r="J44" s="57"/>
    </row>
    <row r="45" spans="1:10" ht="9.75" customHeight="1">
      <c r="A45" s="5" t="s">
        <v>611</v>
      </c>
      <c r="J45" s="57"/>
    </row>
    <row r="46" spans="1:10" ht="9.75" customHeight="1">
      <c r="A46" s="5" t="s">
        <v>606</v>
      </c>
      <c r="J46" s="57"/>
    </row>
    <row r="47" spans="1:10">
      <c r="A47" s="62" t="s">
        <v>559</v>
      </c>
    </row>
    <row r="48" spans="1:10">
      <c r="A48" s="5" t="s">
        <v>607</v>
      </c>
      <c r="J48" s="57"/>
    </row>
    <row r="49" spans="1:1">
      <c r="A49" s="62"/>
    </row>
    <row r="50" spans="1:1">
      <c r="A50" s="62" t="s">
        <v>28</v>
      </c>
    </row>
    <row r="51" spans="1:1">
      <c r="A51" s="5" t="s">
        <v>29</v>
      </c>
    </row>
    <row r="52" spans="1:1">
      <c r="A52" s="5" t="s">
        <v>30</v>
      </c>
    </row>
    <row r="53" spans="1:1">
      <c r="A53" s="5" t="s">
        <v>31</v>
      </c>
    </row>
    <row r="54" spans="1:1">
      <c r="A54" s="5" t="s">
        <v>32</v>
      </c>
    </row>
    <row r="55" spans="1:1">
      <c r="A55" s="5" t="s">
        <v>561</v>
      </c>
    </row>
    <row r="56" spans="1:1">
      <c r="A56" s="5" t="s">
        <v>33</v>
      </c>
    </row>
    <row r="57" spans="1:1">
      <c r="A57" s="5" t="s">
        <v>34</v>
      </c>
    </row>
    <row r="58" spans="1:1">
      <c r="A58" s="5" t="s">
        <v>35</v>
      </c>
    </row>
    <row r="59" spans="1:1">
      <c r="A59" s="5" t="s">
        <v>36</v>
      </c>
    </row>
    <row r="60" spans="1:1">
      <c r="A60" s="5" t="s">
        <v>37</v>
      </c>
    </row>
    <row r="61" spans="1:1">
      <c r="A61" s="5" t="s">
        <v>38</v>
      </c>
    </row>
    <row r="62" spans="1:1">
      <c r="A62" s="5" t="s">
        <v>168</v>
      </c>
    </row>
    <row r="63" spans="1:1">
      <c r="A63" s="5" t="s">
        <v>39</v>
      </c>
    </row>
    <row r="64" spans="1:1">
      <c r="A64" s="5" t="s">
        <v>40</v>
      </c>
    </row>
    <row r="65" spans="1:1">
      <c r="A65" s="5" t="s">
        <v>41</v>
      </c>
    </row>
    <row r="66" spans="1:1">
      <c r="A66" s="5" t="s">
        <v>42</v>
      </c>
    </row>
    <row r="67" spans="1:1">
      <c r="A67" s="5" t="s">
        <v>43</v>
      </c>
    </row>
    <row r="68" spans="1:1">
      <c r="A68" s="5" t="s">
        <v>44</v>
      </c>
    </row>
    <row r="69" spans="1:1">
      <c r="A69" s="5" t="s">
        <v>45</v>
      </c>
    </row>
    <row r="70" spans="1:1">
      <c r="A70" s="5" t="s">
        <v>46</v>
      </c>
    </row>
    <row r="71" spans="1:1">
      <c r="A71" s="5" t="s">
        <v>47</v>
      </c>
    </row>
    <row r="72" spans="1:1">
      <c r="A72" s="5" t="s">
        <v>48</v>
      </c>
    </row>
    <row r="73" spans="1:1">
      <c r="A73" s="5" t="s">
        <v>49</v>
      </c>
    </row>
    <row r="74" spans="1:1">
      <c r="A74" s="5" t="s">
        <v>50</v>
      </c>
    </row>
    <row r="75" spans="1:1">
      <c r="A75" s="5" t="s">
        <v>51</v>
      </c>
    </row>
    <row r="76" spans="1:1">
      <c r="A76" s="5" t="s">
        <v>187</v>
      </c>
    </row>
    <row r="77" spans="1:1">
      <c r="A77" s="5" t="s">
        <v>52</v>
      </c>
    </row>
    <row r="78" spans="1:1">
      <c r="A78" s="5" t="s">
        <v>167</v>
      </c>
    </row>
    <row r="79" spans="1:1">
      <c r="A79" s="5" t="s">
        <v>53</v>
      </c>
    </row>
  </sheetData>
  <sortState xmlns:xlrd2="http://schemas.microsoft.com/office/spreadsheetml/2017/richdata2" ref="A30:BE48">
    <sortCondition ref="A30:A48"/>
  </sortState>
  <phoneticPr fontId="5" type="noConversion"/>
  <pageMargins left="0.7" right="0.7" top="0.75" bottom="0.75" header="0.3" footer="0.3"/>
  <pageSetup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uppl Table S1</vt:lpstr>
      <vt:lpstr>'Suppl Table S1'!Print_Area</vt:lpstr>
    </vt:vector>
  </TitlesOfParts>
  <Company>Emory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ngjie Yuan</dc:creator>
  <cp:lastModifiedBy>Yuan, Hongjie</cp:lastModifiedBy>
  <cp:lastPrinted>2022-08-10T13:50:59Z</cp:lastPrinted>
  <dcterms:created xsi:type="dcterms:W3CDTF">2022-04-18T21:06:54Z</dcterms:created>
  <dcterms:modified xsi:type="dcterms:W3CDTF">2023-10-16T14:13:30Z</dcterms:modified>
</cp:coreProperties>
</file>